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Ági\Desktop\"/>
    </mc:Choice>
  </mc:AlternateContent>
  <bookViews>
    <workbookView xWindow="0" yWindow="0" windowWidth="20700" windowHeight="7455" tabRatio="500"/>
  </bookViews>
  <sheets>
    <sheet name="Overview" sheetId="1" r:id="rId1"/>
    <sheet name="Part1" sheetId="2" r:id="rId2"/>
    <sheet name="Part2" sheetId="3" r:id="rId3"/>
    <sheet name="Part3" sheetId="4" r:id="rId4"/>
    <sheet name="Part4" sheetId="6" r:id="rId5"/>
    <sheet name="Part5" sheetId="8" r:id="rId6"/>
  </sheets>
  <calcPr calcId="0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574" uniqueCount="1235">
  <si>
    <r>
      <rPr>
        <b/>
        <sz val="10"/>
        <color rgb="FF000000"/>
        <rFont val="Times New Roman"/>
        <family val="1"/>
        <charset val="238"/>
      </rPr>
      <t xml:space="preserve">Supplementary Table 3 </t>
    </r>
    <r>
      <rPr>
        <sz val="10"/>
        <color rgb="FF000000"/>
        <rFont val="Times New Roman"/>
        <family val="1"/>
        <charset val="238"/>
      </rPr>
      <t>Transcription data of selected gene groups</t>
    </r>
  </si>
  <si>
    <r>
      <rPr>
        <sz val="10"/>
        <color rgb="FF000000"/>
        <rFont val="Times New Roman"/>
        <family val="1"/>
        <charset val="238"/>
      </rPr>
      <t xml:space="preserve">Part 1: Genes involved in genetic control of </t>
    </r>
    <r>
      <rPr>
        <i/>
        <sz val="10"/>
        <color rgb="FF000000"/>
        <rFont val="Times New Roman"/>
        <family val="1"/>
        <charset val="238"/>
      </rPr>
      <t>Candida auris</t>
    </r>
    <r>
      <rPr>
        <sz val="10"/>
        <color rgb="FF000000"/>
        <rFont val="Times New Roman"/>
        <family val="1"/>
        <charset val="238"/>
      </rPr>
      <t xml:space="preserve"> virulence.</t>
    </r>
  </si>
  <si>
    <t xml:space="preserve">The systematic names, gene names and the features (putative molecular function or biological process) of the genes are given according to the  Candida Genome Database (http://www.candidagenome.org). </t>
  </si>
  <si>
    <t xml:space="preserve">Up- and down-regulated genes are marked with red and blue colour.  </t>
  </si>
  <si>
    <t>Feature</t>
  </si>
  <si>
    <t>Morphogenesis</t>
  </si>
  <si>
    <t>CR_07890W</t>
  </si>
  <si>
    <t>EFG1</t>
  </si>
  <si>
    <t>bHLH transcription factor; required for white-phase cell type, RPMI and Spider biofilm formation, hyphal growth, cell-wall gene regulation; roles in adhesion, virulence; Cph1 and Efg1 have role in host cytokine response; binds E-box</t>
  </si>
  <si>
    <t>B9J08_002834</t>
  </si>
  <si>
    <t>C1_07370C</t>
  </si>
  <si>
    <t>CPH1</t>
  </si>
  <si>
    <t>Transcription factor; for mating, filamentation on solid media, pheromone-stimulated biofilms; in pathway with Ess1, Czf1; required with Efg1 for host cytokine response; regulates galactose metabolism genes; rat cathether biofilm repressed</t>
  </si>
  <si>
    <t>B9J08_003159</t>
  </si>
  <si>
    <t>Total number of up-regulated genes:</t>
  </si>
  <si>
    <t>Total number of down-regulated genes:</t>
  </si>
  <si>
    <t>C4_03570W</t>
  </si>
  <si>
    <t>HWP1</t>
  </si>
  <si>
    <t>Hyphal cell wall protein; host transglutaminase substrate; opaque-, a-specific, alpha-factor induced; at MTLa side of conjugation tube; virulence complicated by URA3 effects; Bcr1-repressed in RPMI a/a biofilms; Spider biofilm induced</t>
  </si>
  <si>
    <t>B9J08_001409</t>
  </si>
  <si>
    <t>Total number of genes:</t>
  </si>
  <si>
    <t>C1_00780C</t>
  </si>
  <si>
    <t>HGC1</t>
  </si>
  <si>
    <t>Hypha-specific G1 cyclin-related protein involved in regulation of morphogenesis, biofilm formation; Cdc28-Hgc1 maintains Cdc11 S394 phosphorylation during hyphal growth; required for virulence in mice; regulated by Nrg1, Tup1, farnesol </t>
  </si>
  <si>
    <t>B9J08_004946</t>
  </si>
  <si>
    <t>C1_13450W</t>
  </si>
  <si>
    <t>HYR1</t>
  </si>
  <si>
    <t>GPI-anchored hyphal cell wall protein; macrophage-induced; repressed by neutrophils; resistance to killing by neutrophils, azoles; regulated by Rfg1, Efg1, Nrg1, Tup1, Cyr1, Bcr1, Hap43; Spider and flow model biofilm induced</t>
  </si>
  <si>
    <t>B9J08_004098</t>
  </si>
  <si>
    <t>CR_07070C</t>
  </si>
  <si>
    <t>ALS3</t>
  </si>
  <si>
    <t>Cell wall adhesin; epithelial adhesion, endothelial invasion; alleles vary in adhesiveness; immunoprotective in mice; binds SspB adhesin of S. gordonii in mixed biofilm; induced in/required for Spider biofilm; flow model biofilm repressed</t>
  </si>
  <si>
    <t>B9J08_004112</t>
  </si>
  <si>
    <t>CR_09650W</t>
  </si>
  <si>
    <t>WAL1</t>
  </si>
  <si>
    <t>Protein required for hyphal growth and for wild-type cell morphology, polarized budding, endocytosis, vacuole morphology; similar to Wiskott-Aldrich syndrome protein; localizes to cortical actin patches and hyphal tips</t>
  </si>
  <si>
    <t>B9J08_000561</t>
  </si>
  <si>
    <t>C2_07930C</t>
  </si>
  <si>
    <t>VRP1</t>
  </si>
  <si>
    <t>Verprolin-related protein involved in actin cytoskeleton organization and polarized morphogenesis; interacts with Wal1p and Myo5p; downregulated upon adherence to polystyrene</t>
  </si>
  <si>
    <t>B9J08_004190</t>
  </si>
  <si>
    <t>Adhesion</t>
  </si>
  <si>
    <t>NA</t>
  </si>
  <si>
    <t>C6_03700W</t>
  </si>
  <si>
    <t>ALS1</t>
  </si>
  <si>
    <t>Cell-surface adhesin; adhesion, virulence, immunoprotective roles; band at hyphal base; Rfg1, Ssk1, Spider biofilm induced; flow model biofilm repressed; CAI-4 strain background effects; promoter bound Bcr1, Tec1, Efg1, Ndt80, and Brg1</t>
  </si>
  <si>
    <t>C6_04380W</t>
  </si>
  <si>
    <t>ALS2</t>
  </si>
  <si>
    <t>ALS family protein; role in adhesion, biofilm formation, germ tube induction; expressed at infection of human buccal epithelial cells; putative GPI-anchor; induced by ketoconazole, low iron and at cell wall regeneration; regulated by Sfu1p</t>
  </si>
  <si>
    <t>C6_04130C</t>
  </si>
  <si>
    <t>ALS4</t>
  </si>
  <si>
    <t>GPI-anchored adhesin; role in adhesion, germ tube induction; growth, temperature regulated; expressed during infection of human buccal epithelial cells; repressed by vaginal contact; biofilm induced; repressed during chlamydospore formation</t>
  </si>
  <si>
    <t>B9J08_004113</t>
  </si>
  <si>
    <t>C6_03690W</t>
  </si>
  <si>
    <t>ALS5</t>
  </si>
  <si>
    <t>ALS family adhesin; highly variable; expression in S. cerevisiae causes adhesion to human epithelium, endothelium or ECM, endothelial invasiveness by endocytosis and, at high abundance, ECM-induced aggregation; can form amyloid fibrils</t>
  </si>
  <si>
    <t>C3_06190C</t>
  </si>
  <si>
    <t>ALS6</t>
  </si>
  <si>
    <t>ALS family protein; expression in S. cerevisiae confers adhesion to gelatin; macrophage-induced gene; N-terminal adhesion domain; ALS family includes cell-surface glycoproteins, some with adhesin function</t>
  </si>
  <si>
    <t>C3_06320W</t>
  </si>
  <si>
    <t>ALS7</t>
  </si>
  <si>
    <t>ALS family protein; hypermutable contingency gene; growth-regulated, downregulated in biofilm; two variable repeat regions; expression in S. cerevisiae does not confer adhesiveness; ALS family includes adhesins, cell-surface glycoproteins</t>
  </si>
  <si>
    <t>B9J08_002582</t>
  </si>
  <si>
    <t>C6_03710W</t>
  </si>
  <si>
    <t>ALS9</t>
  </si>
  <si>
    <t>ALS family cell-surface glycoprotein; expressed during infection of human epithelial cells; confers laminin adhesion to S. cerevisiae; highly variable; putative GPI-anchor; Hap43-repressed</t>
  </si>
  <si>
    <t>B9J08_004498</t>
  </si>
  <si>
    <t>CR_00610W</t>
  </si>
  <si>
    <t>IFF4</t>
  </si>
  <si>
    <t>Adhesin-like cell surface protein; putative GPI-anchor; null mutant germ tubes show decreased adhesion to plastic substrate; mutants are viable; Hap43-repressed gene</t>
  </si>
  <si>
    <t>C2_10030C</t>
  </si>
  <si>
    <t>MP65</t>
  </si>
  <si>
    <t>Cell surface mannoprotein; cell-wall glucan metabolism, adhesion; adhesin motif; O-glycosylation; induced by heat, germ tube formation, wall regeneration; mycelial antigen; diagnostic marker; fluconazole-repressed; Spider biofilm induced</t>
  </si>
  <si>
    <t>B9J08_003799</t>
  </si>
  <si>
    <t>Invasion</t>
  </si>
  <si>
    <t>C6_01990W</t>
  </si>
  <si>
    <t>PLB1</t>
  </si>
  <si>
    <t>Phospholipase B; host cell penetration and virulence in mouse systemic infection; Hog1-induced; signal sequence, N-glycosylation, and Tyr phosphorylation site; induced in fluconazole-resistant strains; rat catheter biofilm repressed</t>
  </si>
  <si>
    <t>B9J08_003486</t>
  </si>
  <si>
    <t>C6_02000W</t>
  </si>
  <si>
    <t>PLB2</t>
  </si>
  <si>
    <t>Putative phospholipase B; conserved catalytic region; 6 putative N-glycosylation motifs; predicted secretion signal; no GPI anchor predicted; fungal-specific (no human or murine homolog)</t>
  </si>
  <si>
    <t>CR_09690C</t>
  </si>
  <si>
    <t>PLB3</t>
  </si>
  <si>
    <t>GPI-anchored cell surface phospholipase B; possibly secreted; fungal-specific (no mammalian homolog); induced by Tbf1; fluconazole-induced; possible essential gene (UAU1 method); Spider and flow model biofilm induced</t>
  </si>
  <si>
    <t>PLB4</t>
  </si>
  <si>
    <t>C1_08230C</t>
  </si>
  <si>
    <t>PLB5</t>
  </si>
  <si>
    <t>Putative GPI-linked phospholipase B, fungal-specific (no mammalian homolog); null mutation eliminates cell-associated phospholipase A2 activity and attenuates virulence; fluconazole-repressed; flow model biofilm repressed</t>
  </si>
  <si>
    <t>B9J08_003621</t>
  </si>
  <si>
    <t>C7_03710C</t>
  </si>
  <si>
    <t>PLC1</t>
  </si>
  <si>
    <t>Phosphoinositide-specific phospholipase C (PI-PLC), delta-form; essential; roles in stress resistance, hyphal growth; upregulated in biofilm; predicted N-linked glycosylation; lacks conserved EF-hand domain</t>
  </si>
  <si>
    <t>B9J08_003873</t>
  </si>
  <si>
    <t>C2_03040W</t>
  </si>
  <si>
    <t>PLC2</t>
  </si>
  <si>
    <t>Phosphatidylinositol (PtdIns)-specific phospholipase C (PI-PLC); predicted type 2 membrane protein; role in, and regulated by, filamentation, Nrg1 and Tup1; no mouse systemic virulence role; orf19.5797 and orf19.1586 are almost identical</t>
  </si>
  <si>
    <t>B9J08_004962</t>
  </si>
  <si>
    <t>C1_11590W</t>
  </si>
  <si>
    <t>PLD1</t>
  </si>
  <si>
    <t>Phospholipase D1; required for phosphatidic acid and for most diacylglycerol production; required for wild-type mouse virulence, but not rat oral virulence; mutant defect in hyphal growth on solid substrates; similar to S. cerevisiae Spo14p</t>
  </si>
  <si>
    <t>B9J08_001576</t>
  </si>
  <si>
    <t>C1_09580C</t>
  </si>
  <si>
    <t>LIP1</t>
  </si>
  <si>
    <t>Secreted lipase, member of a lipase gene family whose members are expressed differentially in response to carbon source and during infection; may have a role in nutrition and/or in creating an acidic microenvironment</t>
  </si>
  <si>
    <t>B9J08_004173</t>
  </si>
  <si>
    <t>C1_09420W</t>
  </si>
  <si>
    <t>LIP2</t>
  </si>
  <si>
    <t>Secreted lipase; member of a differentially expressed lipase gene family; expressed in alimentary tract, but not oral tissue, during mouse oral infection; may have a role in nutrition and/or in creating an acidic microenvironment</t>
  </si>
  <si>
    <t>B9J08_004176</t>
  </si>
  <si>
    <t>C1_09900W</t>
  </si>
  <si>
    <t>LIP3</t>
  </si>
  <si>
    <t>Secreted lipase; gene family member whose members are expressed differentially in response to carbon source and infection; possible role in nutrition and/or in creating an acidic microenvironment; flow model biofilm induced</t>
  </si>
  <si>
    <t>B9J08_004172</t>
  </si>
  <si>
    <t>C6_04490W</t>
  </si>
  <si>
    <t>LIP4</t>
  </si>
  <si>
    <t>Secreted lipase, member of a differentially expressed lipase gene family with possible roles in nutrition and/or in creating an acidic microenvironment; expressed more strongly during mucosal infections than during systemic infections</t>
  </si>
  <si>
    <t>C7_02830C</t>
  </si>
  <si>
    <t>LIP5</t>
  </si>
  <si>
    <t>Cold-activated secreted lipase, differentially expressed lipase gene family member with possible roles in nutrition and acidic microenvironment; LIP5 and LIP8 expressed at all stages of mucosal and systemic infection; affects filamentation</t>
  </si>
  <si>
    <t>C1_09600C</t>
  </si>
  <si>
    <t>LIP6</t>
  </si>
  <si>
    <t>Secreted lipase, member of family of lipase genes expressed differentially in response to carbon source and during infection; may have a role in nutrition and/or in creating an acidic microenvironment; induced on adherence to polystyrene</t>
  </si>
  <si>
    <t>CR_09220C</t>
  </si>
  <si>
    <t>LIP7</t>
  </si>
  <si>
    <t>Probable lipase, part of a gene family whose members are differentially expressed during infection; lacks a signal sequence for secretion, unlike other family members; may have a role in nutrition or in creating an acidic microenvironment</t>
  </si>
  <si>
    <t>C7_03300C</t>
  </si>
  <si>
    <t>LIP8</t>
  </si>
  <si>
    <t>Secreted lipase, member of a differentially expressed lipase gene family with possible roles in nutrition and/or in creating an acidic microenvironment; LIP5 and LIP8 are expressed at all stages of both mucosal and systemic infection</t>
  </si>
  <si>
    <t>B9J08_004156</t>
  </si>
  <si>
    <t>C7_02880C</t>
  </si>
  <si>
    <t>LIP9</t>
  </si>
  <si>
    <t>C1_09590C</t>
  </si>
  <si>
    <t>LIP10</t>
  </si>
  <si>
    <t>C6_03490C</t>
  </si>
  <si>
    <t>SAP1</t>
  </si>
  <si>
    <t>Secreted aspartyl proteinase; acts in utilization of protein as nitrogen source; assessment of virulence role complicated by URA3 effects; regulated by growth phase, alpha-pheromone; produced by opaque cells</t>
  </si>
  <si>
    <t>B9J08_001518</t>
  </si>
  <si>
    <t>CR_07800W</t>
  </si>
  <si>
    <t>SAP2</t>
  </si>
  <si>
    <t>Major secreted aspartyl proteinase; utilization of protein as nitrogen source; role in virulence complicated by URA3 effects; immunoprotective; regulated by growth, albumin, drugs, white cell-type; flow model biofilm induced</t>
  </si>
  <si>
    <t>C3_05230W</t>
  </si>
  <si>
    <t>SAP3</t>
  </si>
  <si>
    <t>Secreted aspartyl proteinase, acts in utilization of protein as nitrogen source; assessment of virulence role complicated by URA3 effects; regulated by growth phase; produced by opaque phase cells; alpha-pheromone repressed</t>
  </si>
  <si>
    <t>B9J08_001534</t>
  </si>
  <si>
    <t>C6_03500C</t>
  </si>
  <si>
    <t>SAP4</t>
  </si>
  <si>
    <t>Secreted aspartyl proteinase; sap4,5,6 mutant defective in protein utilization for nitrogen; virulence role complicated by URA3 effects; expressed during mucosal and systemic infections; N-glycosylated; rat catheter, Spider biofilm induced</t>
  </si>
  <si>
    <t>C6_03030W</t>
  </si>
  <si>
    <t>SAP5</t>
  </si>
  <si>
    <t>Biofilm-specific aspartyl protease; virulence role effected by URA3; expressed during infection; mRNA localized to hyphal tip via She3; rat catheter and Spider biofilm induced</t>
  </si>
  <si>
    <t>C6_02710C</t>
  </si>
  <si>
    <t>SAP6</t>
  </si>
  <si>
    <t>Biofilm-specific aspartyl protease; expressed during hyphal growth, oral carriage, infection; virulence role affecte by URA3; N-glycosylated; rat catheter biofilm induced</t>
  </si>
  <si>
    <t>C1_04870W</t>
  </si>
  <si>
    <t>SAP7</t>
  </si>
  <si>
    <t>Pepstatin A-insensitive secreted aspartyl protease; self-processing; expressed in human oral infection; Ssn6p-regulated; role in murine intravenous infection; induced during, but not required for, murine vaginal infection; N-glycosylated</t>
  </si>
  <si>
    <t>B9J08_001958</t>
  </si>
  <si>
    <t>C3_02510C</t>
  </si>
  <si>
    <t>SAP8</t>
  </si>
  <si>
    <t>Secreted aspartyl protease; regulated by growth phase, temperature, white-opaque switch; highly expressed in opaque cells and upon deep epidermal invasion; greater expression in vaginal than oral infection; prominent role in biofilms</t>
  </si>
  <si>
    <t>C3_03870C</t>
  </si>
  <si>
    <t>SAP9</t>
  </si>
  <si>
    <t>Secreted aspartyl protease; roles in adhesion, cell surface integrity; induced by antifungal drugs, stationary phase, or in white-phase cells; farnesol-downregulated in biofilm; autocatalytic processing; GPI-anchor; Spider biofilm induced</t>
  </si>
  <si>
    <t>C4_04470W</t>
  </si>
  <si>
    <t>SAP10</t>
  </si>
  <si>
    <t>Secreted aspartyl protease; roles in adhesion, virulence (RHE model), cell surface integrity; distinct specificity from Sap9; at cell membrane and wall; GPI-anchored; induced in low iron; Tbf1-activated; Spider biofilm induced</t>
  </si>
  <si>
    <t>C1_13480W</t>
  </si>
  <si>
    <t>SSA1, HSP70</t>
  </si>
  <si>
    <t>Putative hsp70 chaperone; role in entry into host cells; heat-shock, amphotericin B, cadmium, ketoconazole-induced; surface localized in yeast and hyphae; antigenic in host; farnesol-downregulated in biofilm; Spider biofilm induced</t>
  </si>
  <si>
    <t>B9J08_000483</t>
  </si>
  <si>
    <t>CR_00180C</t>
  </si>
  <si>
    <t>CHT1</t>
  </si>
  <si>
    <t>Chitinase; putative N-terminal catalytic domain; has secretory signal sequence; lacks S/T region and N-glycosylation motifs of Chs2p and Chs3p; alkaline downregulated; expression not detected in yeast-form or hyphal cells</t>
  </si>
  <si>
    <t>B9J08_002761</t>
  </si>
  <si>
    <t>C5_04130C</t>
  </si>
  <si>
    <t>CHT2</t>
  </si>
  <si>
    <t>GPI-linked chitinase; required for normal filamentous growth; repressed in core caspofungin response; fluconazole, Cyr1, Efg1, pH-regulated; mRNA binds She3 and is localized to yeast-form buds and hyphal tips; Spider biofilm repressed</t>
  </si>
  <si>
    <t>CR_10110W</t>
  </si>
  <si>
    <t>CHT3</t>
  </si>
  <si>
    <t>Major chitinase; secreted; functional homolog of S. cerevisiae Cts1p; 4 N-glycosylation motifs; possible O-mannosylation; putative signal peptide; hyphal-repressed; farnesol upregulated in biofilm; regulated by Efg1p, Cyr1p, Ras1p</t>
  </si>
  <si>
    <t>C2_02010C</t>
  </si>
  <si>
    <t>CHT4</t>
  </si>
  <si>
    <t>Chitinase; similar to S. cerevisiae sporulation-specific Cts2p; functionally complements A. gossypii cts2 mutant sporulation defect; homozygous null mutation causes no obvious defects; transcription decreases upon yeast-to-hyphal switch</t>
  </si>
  <si>
    <t>B9J08_002183</t>
  </si>
  <si>
    <t>Biofilm- Adhesion and/or colonisation</t>
  </si>
  <si>
    <t>Number of up-regulated  biofilm (adhesion and colonisation) related genes:</t>
  </si>
  <si>
    <t>Number of down-regulated  biofilm (adhesion and colonisation) related genes:</t>
  </si>
  <si>
    <t>Number of  biofilm (adhesion and colonisation) related genes:</t>
  </si>
  <si>
    <t>C4_00450C</t>
  </si>
  <si>
    <t>PGA10</t>
  </si>
  <si>
    <t>GPI anchored membrane protein; utilization of hemin and hemoglobin for Fe in host; Rim101 at ph8/hypoxia/ketoconazole/ciclopirox/hypha-induced; required for RPMI biofilm formation, Bcr1-induced in a/a biofilm; rat catheter biofilm repressed</t>
  </si>
  <si>
    <t>B9J08_001951</t>
  </si>
  <si>
    <t>C1_04020C</t>
  </si>
  <si>
    <t>CSH1</t>
  </si>
  <si>
    <t>Aldo-keto reductase; role in fibronectin adhesion, cell surface hydrophobicity; regulated by temperature, growth phase, benomyl, macrophage interaction; azole resistance associated; Spider biofilm induced; rat catheter biofilm repressed</t>
  </si>
  <si>
    <t>B9J08_003568</t>
  </si>
  <si>
    <t>C4_06820C</t>
  </si>
  <si>
    <t>CZF1</t>
  </si>
  <si>
    <t>Transcription factor; regulates white-opaque switch; hyphal growth regulator; expression in S. cerevisiae causes dominant-negative inhibition of pheromone response; required for yeast cell adherence to silicone; Spider biofilm induced</t>
  </si>
  <si>
    <t>B9J08_003772</t>
  </si>
  <si>
    <t>Biofilm- Maturation</t>
  </si>
  <si>
    <t>Number of up-regulated biofilm (maturation) related genes:</t>
  </si>
  <si>
    <t>Number of down-regulated biofilm (maturation) related genes:</t>
  </si>
  <si>
    <t>C4_03520C</t>
  </si>
  <si>
    <t>RBT1</t>
  </si>
  <si>
    <t>Cell wall protein with similarity to Hwp1; required for virulence; predicted glycosylation; fluconazole, Tup1 repressed; farnesol, alpha factor, serum, hyphal and alkaline induced; Rfg1, Rim101-regulated</t>
  </si>
  <si>
    <t>B9J08_001458</t>
  </si>
  <si>
    <t>Number of biofilm (maturation)  related genes:</t>
  </si>
  <si>
    <t>Number of biofilm (maturation) related genes:</t>
  </si>
  <si>
    <t>CR_06440C</t>
  </si>
  <si>
    <t>BCR1</t>
  </si>
  <si>
    <t>Transcription factor; regulates a/alpha biofilm formation, matrix, cell-surface-associated genes; confers adherence, impermeability, impenetrability, fluconazole resistance; Tup1/Tec1/Mnl1-regulated; mRNA binds She3; Spider biofilm induced</t>
  </si>
  <si>
    <t>B9J08_003985</t>
  </si>
  <si>
    <t>C2_08490W</t>
  </si>
  <si>
    <t>DSE1</t>
  </si>
  <si>
    <t>Essential cell wall protein involved in cell wall integrity and rigidity; periodic mRNA expression peaks at M/G1 phase; Ace2p-induced; required for virulence in a mouse model of infection</t>
  </si>
  <si>
    <t>B9J08_005070</t>
  </si>
  <si>
    <t>C3_04530C</t>
  </si>
  <si>
    <t>TEC1</t>
  </si>
  <si>
    <t>TEA/ATTS transcription factor; white cell pheromone response, hyphal gene regulation; required for Spider and RPMI biofilm formation; regulates BCR1; Cph2 regulated transcript; alkaline, rat catheter, Spider, flow model biofilm induced</t>
  </si>
  <si>
    <t>B9J08_003950</t>
  </si>
  <si>
    <t>C2_00140W</t>
  </si>
  <si>
    <t>NDT80</t>
  </si>
  <si>
    <t>Ortholog of Ndt80; meiosis-specific transcription factor; activator of CDR1 induction by antifungal drugs; required for wild-type drug resistance and for Spider biofilm formation; transcript induced by antifungal drug treatment</t>
  </si>
  <si>
    <t>B9J08_000388</t>
  </si>
  <si>
    <t>C1_13620W</t>
  </si>
  <si>
    <t>ROB1</t>
  </si>
  <si>
    <t>Zn(II)2Cys6 transcription factor; required for Spider model biofilm formation; mutant displays abnormal colony morphology and invasive growth; caspofungin repressed; flow model biofilm induced; rat catheter biofilm repressed</t>
  </si>
  <si>
    <t>B9J08_003992</t>
  </si>
  <si>
    <t>C1_05140W</t>
  </si>
  <si>
    <t>BRG1</t>
  </si>
  <si>
    <t>Transcription factor; recruits Hda1 to hypha-specific promoters; Tn mutation affects filamentation; Hap43-repressed; Spider and flow model biofilm induced; required for Spider biofilm formation; Bcr1-repressed in RPMI a/a biofilms</t>
  </si>
  <si>
    <t>B9J08_002529</t>
  </si>
  <si>
    <t>C1_06280C</t>
  </si>
  <si>
    <t>UME6</t>
  </si>
  <si>
    <t>Zn(II)2Cys6 transcription factor; role in hyphal extension, virulence, adherence to plastic; rat catheter biofilm induced; has a long 5'-UTR that regulates translational efficiency and controls transition to filamentous growth</t>
  </si>
  <si>
    <t>B9J08_000592</t>
  </si>
  <si>
    <t>C6_00280W</t>
  </si>
  <si>
    <t>CPH2</t>
  </si>
  <si>
    <t>Myc-bHLH transcription factor; promotes hyphal growth; directly regulates Tec1 to induce hypha-specific genes; probably homodimeric, phosphorylated; required for colonization of the mouse GI tract; rat catheter and Spider biofilm induced</t>
  </si>
  <si>
    <t>B9J08_001679</t>
  </si>
  <si>
    <t>CR_07440W</t>
  </si>
  <si>
    <t>ACE2</t>
  </si>
  <si>
    <t>Transcription factor; similar to S. cerevisiae Ace2 and Swi5; regulates morphogenesis, cell separation, adherence, virulence in a mice; mutant is hyperfilamentous; rat catheter and Spider biofilm induced</t>
  </si>
  <si>
    <t>B9J08_000468</t>
  </si>
  <si>
    <t>C4_04850C</t>
  </si>
  <si>
    <t>ZAP1, CSR1</t>
  </si>
  <si>
    <t xml:space="preserve">Transcription factor; role in zinc homeostasis and regulation of Spider biofilm matrix; mutation affects filamentous growth; can suppress S. cerevisiae rok1 mutant inviability; Spider biofilm induced; mutants for abnormal Spider biofilms </t>
  </si>
  <si>
    <t>B9J08_004167</t>
  </si>
  <si>
    <t>C1_08220W</t>
  </si>
  <si>
    <t>CCR4</t>
  </si>
  <si>
    <t>Component of the Ccr4-Pop2 mRNA deadenylase; transposon mutation affects filamentous growth</t>
  </si>
  <si>
    <t>B9J08_002888</t>
  </si>
  <si>
    <t>C1_02420C</t>
  </si>
  <si>
    <t>FKS1 GSC1</t>
  </si>
  <si>
    <t>Essential beta-1,3-glucan synthase subunit; gsc1 allele determines resistance/sensitivity to echinocandins; 16 predicted membrane-spanning regions; mRNA abundance declines after yeast-to-hypha transition; Spider biofilm induced</t>
  </si>
  <si>
    <t>B9J08_000964</t>
  </si>
  <si>
    <t>C1_04140W</t>
  </si>
  <si>
    <t>IFD6</t>
  </si>
  <si>
    <t>Aldo-keto reductase; similar to aryl alcohol dehydrogenases; protein increase correlates with MDR1 overexpression (not CDR1 or CDR2) in fluconazole-resistant clinical isolates; farnesol regulated; possibly essential; Spider biofilm induced</t>
  </si>
  <si>
    <t>C1_10290W</t>
  </si>
  <si>
    <t>GCA1</t>
  </si>
  <si>
    <t>Extracellular/plasma membrane-associated glucoamylase; expressed in rat oral infection; regulated by carbohydrates, pH, galactose; promotes biofilm matrix formation; flow model biofilm induced; Bcr1 repressed in RPMI a/a biofilms</t>
  </si>
  <si>
    <t>B9J08_004015</t>
  </si>
  <si>
    <t>C1_10550C</t>
  </si>
  <si>
    <t>GCA2</t>
  </si>
  <si>
    <t>Predicted extracellular glucoamylase; induced by ketoconazole; possibly essential, disruptants not obtained by UAU1 method; promotes biofilm matrix formation; Spider biofilm induced; Bcr1-induced in RPMI a/a biofilms</t>
  </si>
  <si>
    <t>CR_02070C</t>
  </si>
  <si>
    <t>ADH5</t>
  </si>
  <si>
    <t>Putative alcohol dehydrogenase; regulated by white-opaque switch; fluconazole-induced; antigenic in murine infection; regulated by Nrg1, Tup1; Hap43, macrophage repressed, flow model biofilm induced; Spider biofilm induced</t>
  </si>
  <si>
    <t>B9J08_001171</t>
  </si>
  <si>
    <t>C4_01260W</t>
  </si>
  <si>
    <t>RLM1</t>
  </si>
  <si>
    <t>Putative transcription factor; required for wild-type resistance to cell wall perturbation, caspofungin treatment; regulates caspofungin induction of PGA13</t>
  </si>
  <si>
    <t>B9J08_000772</t>
  </si>
  <si>
    <t>C4_02250C</t>
  </si>
  <si>
    <t>BGL2</t>
  </si>
  <si>
    <t>Cell wall 1,3-beta-glucosyltransferase; mutant has cell-wall and growth defects, but wild-type 1,3- or 1,6-beta-glucan content; antigenic; virulence role in mouse systemic infection; rat catheter biofilm induced</t>
  </si>
  <si>
    <t>B9J08_001418</t>
  </si>
  <si>
    <t>C4_04530C</t>
  </si>
  <si>
    <t>PHR1</t>
  </si>
  <si>
    <t>Cell surface glycosidase; may act on cell-wall beta-1,3-glucan prior to beta-1,6-glucan linkage; role in systemic, not vaginal virulence (neutral, not low pH); high pH or filamentation induced; Bcr1-repressed in RPMI a/a biofilm</t>
  </si>
  <si>
    <t>B9J08_000918</t>
  </si>
  <si>
    <t>C1_02990C</t>
  </si>
  <si>
    <t>XOG1</t>
  </si>
  <si>
    <t>Exo-1,3-beta-glucanase; 5 glycosyl hydrolase family member; affects sensitivity to chitin and glucan synthesis inhibitors; not required for yeast-to-hypha transition or for virulence in mice; Hap43-induced; Spider biofilm induced</t>
  </si>
  <si>
    <t>B9J08_003251</t>
  </si>
  <si>
    <t>Biofilm-Dispersion</t>
  </si>
  <si>
    <t>Number of up-regulated biofilm (dispersion) related genes:</t>
  </si>
  <si>
    <t>Number of down-regulated  biofilm (dispersion) related genes:</t>
  </si>
  <si>
    <t>C7_04230W</t>
  </si>
  <si>
    <t>NRG1</t>
  </si>
  <si>
    <t>Transcription factor/repressor; regulates chlamydospore formation/hyphal gene induction/virulence and rescue/stress response genes; effects both Tup1 dependent and independent regulation; flow model biofilm induced; Spider biofilm repressed</t>
  </si>
  <si>
    <t>B9J08_005429</t>
  </si>
  <si>
    <t>Number of biofilm (dispersion) related genes:</t>
  </si>
  <si>
    <t>C2_09320C</t>
  </si>
  <si>
    <t>PES1</t>
  </si>
  <si>
    <t>Pescadillo homolog required for yeast cell growth, lateral yeast growth on filamentous cells and virulence in mice; hyphal cells grow normally in mutant; mutation confers hypersensitivity to 5-fluorocytosine, 5-fluorouracil, tubercidin</t>
  </si>
  <si>
    <t>B9J08_003031</t>
  </si>
  <si>
    <t>C7_02030W</t>
  </si>
  <si>
    <t>HSP90</t>
  </si>
  <si>
    <t>Essential chaperone, regulates several signal transduction pathways and temperature-induced morphogenesis; activated by heat shock, stress; localizes to surface of hyphae, not yeast cells; mediates echinocandin and biofilm azole resistance</t>
  </si>
  <si>
    <t>B9J08_004918</t>
  </si>
  <si>
    <t>pH sensing</t>
  </si>
  <si>
    <t>C1_00220W</t>
  </si>
  <si>
    <t>PHR2</t>
  </si>
  <si>
    <t>Glycosidase; role in vaginal not systemic infection (low pH not neutral); low pH, high iron, fluconazole, Hap43-induced; Rim101-repressed at pH8; rat catheter biofilm induced; Bcr1-repressed in RPMI a/a biofilms</t>
  </si>
  <si>
    <t>B9J08_000384</t>
  </si>
  <si>
    <t>C2_03400C</t>
  </si>
  <si>
    <t>DFG16</t>
  </si>
  <si>
    <t>Rim101 pathway protein that acts in Rim101 processing; regulates filamentation in response to alkaline pH; required for host tissue invasion during infection; flow model biofilm induced</t>
  </si>
  <si>
    <t>B9J08_004279</t>
  </si>
  <si>
    <t>C5_01950C</t>
  </si>
  <si>
    <t>RIM21</t>
  </si>
  <si>
    <t>Plasma membrane pH-sensor involved in the Rim101 pH response pathway; required for processing and activation of Rim101 and for alkaline pH-induced hyphal growth; Spider biofilm induced</t>
  </si>
  <si>
    <t>B9J08_004815</t>
  </si>
  <si>
    <t>C1_09380W</t>
  </si>
  <si>
    <t>RIM20</t>
  </si>
  <si>
    <t>Protein involved in the pH response pathway; binds to the transcription factor Rim101 and may serve as a scaffold to facilitate the C-terminal proteolytic cleavage that activates Rim101; required for alkaline pH-induced hyphal growth</t>
  </si>
  <si>
    <t>B9J08_003197</t>
  </si>
  <si>
    <t>C1_14340C</t>
  </si>
  <si>
    <t>RIM101</t>
  </si>
  <si>
    <t>Transcription factor; alkaline pH response; required for alkaline-induced hyphal growth; role in virulence in mice; activated by C-terminal proteolytic cleavage; mediates both positive and negative regulation; Spider biofilm induced</t>
  </si>
  <si>
    <t>B9J08_003060</t>
  </si>
  <si>
    <t>Role in osmotic stress</t>
  </si>
  <si>
    <t>C3_00320W</t>
  </si>
  <si>
    <t>GPP1  RHR21</t>
  </si>
  <si>
    <t>Glycerol 3-phosphatase; roles in osmotic tolerance, glycerol accumulation in response to salt; Spider/flow model biofilm induced; regulated by macrophage, stress, yeast-hyphal switch, pheromone, Gcn4, Hog1, Nrg1, Tup1</t>
  </si>
  <si>
    <t>B9J08_004378</t>
  </si>
  <si>
    <t>C6_02010C</t>
  </si>
  <si>
    <t>GPD2</t>
  </si>
  <si>
    <t>Surface protein similar to glycerol 3-P dehydrogenase; binds host Factor H, FHL-1, plasminogen; regulated by Ssn6, Nrg1, Efg1; induced by cell wall regeneration, macrophage/pseudohyphal growth, core stress response; Spider biofilm induced</t>
  </si>
  <si>
    <t>B9J08_003684</t>
  </si>
  <si>
    <t>Regulation</t>
  </si>
  <si>
    <t>CR_00120C</t>
  </si>
  <si>
    <t>MKC1</t>
  </si>
  <si>
    <t>MAP kinase; role in biofilm formation, contact-induced invasive filamentation, systemic virulence in mouse, cell wall structure/maintenance, caspofungin response; phosphorylated on surface contact, membrane perturbation, or cell wall stress</t>
  </si>
  <si>
    <t>B9J08_002682</t>
  </si>
  <si>
    <t>C2_03330C</t>
  </si>
  <si>
    <t>HOG1</t>
  </si>
  <si>
    <t>MAP kinase of osmotic-, heavy metal-, and core stress response; role in regulation of glycerol, D-arabitol in response to stress; phosphorylated in response to H2O2 (Ssk1-dependent) or NaCl; mutant induces protective mouse immune response</t>
  </si>
  <si>
    <t>B9J08_004369</t>
  </si>
  <si>
    <t>C4_06480C</t>
  </si>
  <si>
    <t>CEK1</t>
  </si>
  <si>
    <t>ERK-family protein kinase; required for wild-type yeast-hypha switch, mating efficiency, virulence in mice; Cst20-Hst7-Cek1-Cph1 MAPK pathway regulates mating, and invasive hyphal growth under some conditions; Spider biofilm induced</t>
  </si>
  <si>
    <t>B9J08_000458</t>
  </si>
  <si>
    <t>Heat shock proteins</t>
  </si>
  <si>
    <t>CR_08250C</t>
  </si>
  <si>
    <t>HSP104</t>
  </si>
  <si>
    <t>Heat-shock protein; roles in biofilm and virulence; complements chaperone, prion activity in S. cerevisiae; guanidine-insensitive; heat shock/stress induced; repressed in farnesol-treated biofilm; sumoylation target; Spider biofilm induced</t>
  </si>
  <si>
    <t>B9J08_000476</t>
  </si>
  <si>
    <t>C2_03390C</t>
  </si>
  <si>
    <t>HSP78</t>
  </si>
  <si>
    <t>Heat-shock protein; regulated by macrophage response, Nrg1, Mig1, Gcn2, Gcn4, Mnl1p; heavy metal (cadmium) stress-induced; stationary phase enriched protein; rat catheter and Spider biofilm induced</t>
  </si>
  <si>
    <t>B9J08_004285</t>
  </si>
  <si>
    <t>C1_04300C</t>
  </si>
  <si>
    <t>SSA2</t>
  </si>
  <si>
    <t>HSP70 family chaperone; cell wall fractions; antigenic; beta-defensin peptides impport; ATPase domain binds histatin 5; at hyphal surface, not yeast; farnesol-repressed in biofilm; flow model, Spider biofilm repressed; caspofungin repressed</t>
  </si>
  <si>
    <t>B9J08_003364</t>
  </si>
  <si>
    <t>CR_06490C</t>
  </si>
  <si>
    <t>HSP60</t>
  </si>
  <si>
    <t>Heat shock protein; soluble in hyphae; regulated by Nrg1 and by iron; induced in high iron; heavy metal (cadmium) stress-induced; sumoylation target; protein present in exponential and stationary phase cells; Hap43-repressed</t>
  </si>
  <si>
    <t>B9J08_003991</t>
  </si>
  <si>
    <t>C1_09170W</t>
  </si>
  <si>
    <t>HSF1 CTA81</t>
  </si>
  <si>
    <t>Essential transcription factor, mediates heat shock transcriptional induction; in the absence of heat stress, Cta8p levels are modulated by growth temperature to regulate basal expression of genes involved in protein folding</t>
  </si>
  <si>
    <t>B9J08_001120</t>
  </si>
  <si>
    <t>C2_04010C</t>
  </si>
  <si>
    <t>HSP21</t>
  </si>
  <si>
    <t>Small heat shock protein; role in stress response and virulence; fluconazole-downregulated; induced in cyr1 or ras1 mutant; stationary phase enriched protein; detected in some, not all, biofilm extracts; Spider biofilm induced</t>
  </si>
  <si>
    <t>B9J08_003627</t>
  </si>
  <si>
    <t>C5_02080C</t>
  </si>
  <si>
    <t>HSP12</t>
  </si>
  <si>
    <t>Heat-shock protein; induced by osmotic/oxidative/cadmium stress, fluphenazine treatment, low iron, CDR1 and CDR2 overexpression, or ssn6 or ssk1 null mutation; overexpression increases resistance to farnesol and azoles</t>
  </si>
  <si>
    <t>B9J08_001940</t>
  </si>
  <si>
    <t>C1_14090W</t>
  </si>
  <si>
    <t>HSP10</t>
  </si>
  <si>
    <t>Ortholog(s) have chaperone binding, unfolded protein binding activity and role in chaperone-mediated protein complex assembly, protein folding, protein import into mitochondrial intermembrane space, protein refolding</t>
  </si>
  <si>
    <t>B9J08_002967</t>
  </si>
  <si>
    <t>Metal acquisition</t>
  </si>
  <si>
    <t>C2_08050C</t>
  </si>
  <si>
    <t>SIT1</t>
  </si>
  <si>
    <t>Transporter of ferrichrome siderophores, not ferrioxamine B; required for human epithelial cell invasion in vitro, not for mouse systemic infection; regulated by iron, Sfu1, Rfg1, Tup1, Hap43; rat catheter and Spider biofilm induced</t>
  </si>
  <si>
    <t>B9J08_002110</t>
  </si>
  <si>
    <t>C4_00130W</t>
  </si>
  <si>
    <t>RBT5</t>
  </si>
  <si>
    <t>GPI-linked cell wall protein; hemoglobin utilization; Rfg1, Rim101, Tbf1, Fe regulated; Sfu1, Hog1, Tup1, serum, alkaline pH, antifungal drugs, geldamycin repressed; Hap43 induced; required for RPMI biofilms; Spider biofilm induced</t>
  </si>
  <si>
    <t>B9J08_005545</t>
  </si>
  <si>
    <t>RBT51, PGA101</t>
  </si>
  <si>
    <t xml:space="preserve">GPI anchored membrane protein; utilization of hemin and hemoglobin for Fe in host; Rim101 at ph8/hypoxia/ketoconazole/ciclopirox/hypha-induced; required for RPMI biofilm formation, Bcr1-induced in a/a biofilm; rat catheter biofilm repressed </t>
  </si>
  <si>
    <t>C7_00090C</t>
  </si>
  <si>
    <t>CSA1</t>
  </si>
  <si>
    <t>Surface antigen on elongating hyphae and buds; strain variation in repeat number; ciclopirox, filament induced, alkaline induced by Rim101; Efg1-, Cph1, Hap43-regulated; required for WT RPMI biofilm formation; Bcr1-induced in a/a biofilms</t>
  </si>
  <si>
    <t>C4_06920C</t>
  </si>
  <si>
    <t>CSA2</t>
  </si>
  <si>
    <t>Extracellular heme-binding protein involved in heme-iron acquisition; regulated by Tsa1, Tsa1B in minimal media at 37 deg; induced by ketoconazole, nitric oxide, Hap43; required for normal RPMI biofilm formation</t>
  </si>
  <si>
    <t>C4_00120W</t>
  </si>
  <si>
    <t>PGA7</t>
  </si>
  <si>
    <t>GPI-linked hyphal surface antigen; induced by ciclopirox olamine, ketoconazole, Rim101 at pH 8; Hap43, fluconazole; flow model biofilm induced; Spider biofilm induced; required for RPMI biofilm; Bcr1-induced in a/a biofilm</t>
  </si>
  <si>
    <t>B9J08_004469</t>
  </si>
  <si>
    <t>C4_06980W</t>
  </si>
  <si>
    <t>PRA1</t>
  </si>
  <si>
    <t>Cell surface protein that sequesters zinc from host tissue; enriched at hyphal tips; released extracellularly; binds to host complement regulators; mediates leukocyte adhesion and migration; immunogenic in mouse; produced at ambient pH</t>
  </si>
  <si>
    <t>B9J08_002992</t>
  </si>
  <si>
    <t>C3_03710W</t>
  </si>
  <si>
    <t>CCC1</t>
  </si>
  <si>
    <t>Manganese transporter; required for normal filamentous growth; mRNA binds She3, localized to hyphal tips; repressed by NO, alkaline pH; colony morphology-related regulation by Ssn6; regulated by Sef1, Sfu1, Hap43; Spider biofilm induced</t>
  </si>
  <si>
    <t>B9J08_002258</t>
  </si>
  <si>
    <t>C6_00790C</t>
  </si>
  <si>
    <t>CTR1</t>
  </si>
  <si>
    <t>Copper transporter; transcribed in low copper; induced Mac1, Tye7, macrophage interaction, alkaline pH via Rim101; 17-beta-estradiol repressed; complements S. cerevisiae ctr1 ctr3 copper transport mutant; flow model/Spider biofilm induced</t>
  </si>
  <si>
    <t>B9J08_001856</t>
  </si>
  <si>
    <t>Putative ABC transporters</t>
  </si>
  <si>
    <t>C7_02330W</t>
  </si>
  <si>
    <t>YCF1</t>
  </si>
  <si>
    <t>Putative glutathione S-conjugate transporter; MRP/CFTR-subfamily, ABC type transporter; human neutrophil-induced; oxidative stress-induced via Cap1; possible association with multidrug resistance; possibly essential; Spider biofilm induced</t>
  </si>
  <si>
    <t>B9J08_001899</t>
  </si>
  <si>
    <t>C6_03840C</t>
  </si>
  <si>
    <t>SNQ2</t>
  </si>
  <si>
    <t>Protein similar to S. cerevisiae Snq2p transporter; member of PDR subfamily of ABC family; transposon mutation affects filamentation; benomyl-induced transcription; detected at yeast-form cell plasma membrane by mass spec</t>
  </si>
  <si>
    <t>B9J08_001125</t>
  </si>
  <si>
    <t>C1_03820W</t>
  </si>
  <si>
    <t>PDR16</t>
  </si>
  <si>
    <t>Phosphatidylinositol transfer protein; induction correlates with CDR1, CDR2 overexpression/azole resistance; fluphenazine, 17-beta-estradiol, ethynyl estradiol, NO induced; farnesol-downregulated in biofilm; rat catheter biofilm induced</t>
  </si>
  <si>
    <t>B9J08_004982</t>
  </si>
  <si>
    <t>C6_04210C</t>
  </si>
  <si>
    <t>ATM1</t>
  </si>
  <si>
    <t>Member of MDR subfamily of ABC family; ortholog of S. cerevisiae ABC transporter, Atm1; induced in low iron; induced by nitric oxide independent of Yhb1</t>
  </si>
  <si>
    <t>B9J08_002232</t>
  </si>
  <si>
    <t>C3_05220W</t>
  </si>
  <si>
    <t>CDR1</t>
  </si>
  <si>
    <t>Multidrug transporter of ABC superfamily; transports phospholipids in an in-to-out direction; induced by beta-estradiol, progesterone, corticosteroid, or cholesterol; Spider biofilm induced</t>
  </si>
  <si>
    <t>B9J08_000164</t>
  </si>
  <si>
    <t>C3_04890W</t>
  </si>
  <si>
    <t>CDR2</t>
  </si>
  <si>
    <t>Multidrug transporter, ATP-binding cassette (ABC) superfamily; transports phospholipids, in-to-out direction; overexpressed in azole-resistant isolates; repressed in young biofilms</t>
  </si>
  <si>
    <t>C6_03170C</t>
  </si>
  <si>
    <t>MDR1</t>
  </si>
  <si>
    <t>Plasma membrane MDR/MFS multidrug efflux pump; methotrexate is preferred substrate; overexpression in drug-resistant clinical isolates confers fluconazole resistance; repressed in young biofilms; rat catheter biofilm induced</t>
  </si>
  <si>
    <t>B9J08_003981</t>
  </si>
  <si>
    <t>Glycolysis</t>
  </si>
  <si>
    <t>Number of up-regulated glycolysis related genes:</t>
  </si>
  <si>
    <t>Number of down-regulated glycolysis related genes:</t>
  </si>
  <si>
    <t>CR_06340C</t>
  </si>
  <si>
    <t>PGI1</t>
  </si>
  <si>
    <t>Glucose-6-phosphate isomerase; enzyme of glycolysis; antigenic; Efg1-regulated; induced upon adherence to polystyrene; repressed by phagocytosis, human neutrophils; flow model biofilm induced; rat catheter and Spider biofilm repressed</t>
  </si>
  <si>
    <t>B9J08_000808</t>
  </si>
  <si>
    <t>Number of glycolysis related genes:</t>
  </si>
  <si>
    <t>C7_01800C</t>
  </si>
  <si>
    <t>PFK2</t>
  </si>
  <si>
    <t>Phosphofructokinase beta subunit; fructose 2,6-bisphosphate, AMP activated; ATP inhibited; phagocytosis, hyphal repressed; fluconazole-induced; stationary-phase enriched; flow model biofilm induced; rat catheter/Spider biofilm repressed</t>
  </si>
  <si>
    <t>B9J08_004928</t>
  </si>
  <si>
    <t>C5_04810W</t>
  </si>
  <si>
    <t>PFK1</t>
  </si>
  <si>
    <t>Phosphofructokinase alpha subinit; activated by fructose 2,6-bisphosphate, AMP, ATP inhibited; activity reduced on hyphal induction; phagocytosis-repressed; fluconazole, flow model biofilm induced; rat catheter and Spider biofilm repressed</t>
  </si>
  <si>
    <t>B9J08_004309</t>
  </si>
  <si>
    <t>C4_01750C</t>
  </si>
  <si>
    <t>FBA1</t>
  </si>
  <si>
    <t>Fructose-bisphosphate aldolase; glycolytic enzyme; antigenic in murine/human infection; regulated by yeast-hypha switch; induced by Efg1, Gcn4, Hog1, fluconazole; phagocytosis-repressed; flow model biofilm induced; Spider biofilm repressed</t>
  </si>
  <si>
    <t>B9J08_005239</t>
  </si>
  <si>
    <t>C3_07440W</t>
  </si>
  <si>
    <t>TPI1</t>
  </si>
  <si>
    <t>Triose-phosphate isomerase; antigenic in mouse/human; mutation affects filamentation; macrophage-repressed; protein in exponential and stationary growth phase yeast; possibly essential; flow model biofilm induced; Spider biofilm repressed</t>
  </si>
  <si>
    <t>B9J08_001875</t>
  </si>
  <si>
    <t>C3_06870W</t>
  </si>
  <si>
    <t>TDH3</t>
  </si>
  <si>
    <t>NAD-linked glyceraldehyde-3-phosphate dehydrogenase; binds fibronectin, laminin; at cell surface; antigenic in infection; farnesol-repressed; stationary phase-enriched; GlcNAc-induced; flow model biofilm induced; Spider biofilm repressed</t>
  </si>
  <si>
    <t>B9J08_001227</t>
  </si>
  <si>
    <t>C6_00750C</t>
  </si>
  <si>
    <t>PGK1</t>
  </si>
  <si>
    <t>Phosphoglycerate kinase; localizes to cell wall and cytoplasm; antigenic in murine/human infection; flow model biofilm, Hog1-, Hap43-, GCN-induced; repressed upon phagocytosis; repressed in Spider biofilms by Bcr1, Ndt80, Rob1, Brg1</t>
  </si>
  <si>
    <t>B9J08_001860</t>
  </si>
  <si>
    <t>C2_03270W</t>
  </si>
  <si>
    <t>GPM1</t>
  </si>
  <si>
    <t>Phosphoglycerate mutase; surface protein that binds host complement Factor H and FHL-1; antigenic; fluconazole, or amino acid starvation (3-AT) induced, farnesol-repressed; Hap43, flow model biofilm induced; Spider biofilm repressed</t>
  </si>
  <si>
    <t>B9J08_004375</t>
  </si>
  <si>
    <t>C1_04320W</t>
  </si>
  <si>
    <t>GPM2</t>
  </si>
  <si>
    <t>Putative phosphoglycerate mutase; repressed in hyphae; macrophage/pseudohyphal-repressed; induced by high levels of peroxide stress, farnesol; flow model biofilm induced; rat catheter and Spider biofilm repressed</t>
  </si>
  <si>
    <t>B9J08_003371</t>
  </si>
  <si>
    <t>C1_08500C</t>
  </si>
  <si>
    <t>ENO1</t>
  </si>
  <si>
    <t>Enolase, involved in glycolysis and gluconeogenesis; also has transglutaminase activity involved in assembly of cell wall polysaccharides; major cell-surface antigen; binds host plasmin/plasminogen; immunoprotective; may be essential</t>
  </si>
  <si>
    <t>B9J08_000274</t>
  </si>
  <si>
    <t>C2_05460W</t>
  </si>
  <si>
    <t>CDC19</t>
  </si>
  <si>
    <t>Pyruvate kinase at yeast cell surface; Gcn4/Hog1/GlcNAc regulated; Hap43/polystyrene adherence induced; repressed by phagocytosis/farnesol; hyphal growth role; stationary phase enriched; flow model biofilm induced; Spider biofilm repressed</t>
  </si>
  <si>
    <t>B9J08_003632</t>
  </si>
  <si>
    <t>CR_04510W</t>
  </si>
  <si>
    <t>HXK2</t>
  </si>
  <si>
    <t>Hexokinase II; antigenic in humans; repressed by human neutrophils; Efg1-regulated; fluconazole-induced; gene regulation by Ssn6; present in exponential and stationary growth phase; flow model biofilm induced; Spider biofilm repressed</t>
  </si>
  <si>
    <t>B9J08_002566</t>
  </si>
  <si>
    <t>CR_07150W</t>
  </si>
  <si>
    <t>GLK1</t>
  </si>
  <si>
    <t>Putative glucokinase; transcript regulated upon yeast-hyphal switch; Efg1 regulated; fluconazole-induced; induced in core stress response; colony morphology-related gene regulation by Ssn6; GlcNAc-induced protein</t>
  </si>
  <si>
    <t>B9J08_005226</t>
  </si>
  <si>
    <t>CR_07490C</t>
  </si>
  <si>
    <t>GLK4</t>
  </si>
  <si>
    <t>Putative glucokinase; decreased expression in hyphae compared to yeast-form cells</t>
  </si>
  <si>
    <t>C1_13140C</t>
  </si>
  <si>
    <t>TYE7</t>
  </si>
  <si>
    <t>bHLH transcription factor; control of glycolysis; required for biofilm formation; hyphally regulated by Cph1, Cyr1; flucytosine, Hog1 induced; amphotericin B, caspofungin repressed; induced in flow model biofilm and planktonic cultures</t>
  </si>
  <si>
    <t>B9J08_004171</t>
  </si>
  <si>
    <t>C2_10590W</t>
  </si>
  <si>
    <t>GAL4</t>
  </si>
  <si>
    <t>Zn(II)2Cys6 transcription factor; involved in control of glycolysis; ortholog of S. cerevisiae Gal4, but not involved in regulation of galactose utilization genes; caspofungin repressed; Spider biofilm repressed</t>
  </si>
  <si>
    <t>B9J08_003585</t>
  </si>
  <si>
    <t>TCA cycle</t>
  </si>
  <si>
    <t>C4_03940C</t>
  </si>
  <si>
    <t>PYC2</t>
  </si>
  <si>
    <t>Putative pyruvate carboxylase; binds biotin cofactor; repressed by Ssk1 response regulator, by benomyl treatment, or in an azole-resistant strain overexpressing MDR1; stationary phase enriched protein; flow model biofilm repressed</t>
  </si>
  <si>
    <t>B9J08_005201</t>
  </si>
  <si>
    <t>CR_03500W</t>
  </si>
  <si>
    <t>CIT1</t>
  </si>
  <si>
    <t>Citrate synthase; induced by phagocytosis; induced in high iron; Hog1-repressed; Efg1-regulated under yeast, not hyphal growth conditions; present in exponential and stationary phase; Spider biofilm repressed; rat catheter biofilm induced</t>
  </si>
  <si>
    <t>B9J08_002652</t>
  </si>
  <si>
    <t>CR_08210C</t>
  </si>
  <si>
    <t>ACO1</t>
  </si>
  <si>
    <t>Aconitase; induced in high iron; 2 upstream CCAAT motifs; amino acid starvation (3-AT), amphotericin B, phagocytosis, farnesol induced; Hap43, fluconazole-repressed; Gcn4-regulated; antigenic in infection; flow and Spider biofilm repressed</t>
  </si>
  <si>
    <t>B9J08_004914</t>
  </si>
  <si>
    <t>CR_05790C</t>
  </si>
  <si>
    <t>ACO2</t>
  </si>
  <si>
    <t>Putative aconitate hydratase 2; induced in high iron; regulated by Gcn4; repressed by amino acid starvation (3-AT); protein levels decrease in stationary phase yeast; flow model and Spider biofilm repressed</t>
  </si>
  <si>
    <t>B9J08_001702</t>
  </si>
  <si>
    <t>C1_09630W</t>
  </si>
  <si>
    <t>IDH1</t>
  </si>
  <si>
    <t>Putative mitochondrial NAD-isocitrate dehydrogenase subunit 1; soluble protein in hyphae; protein level decrease in stationary phase cultures</t>
  </si>
  <si>
    <t>B9J08_004224</t>
  </si>
  <si>
    <t>C2_03080W</t>
  </si>
  <si>
    <t>IDH2</t>
  </si>
  <si>
    <t>Putative mitochondrial NAD-isocitrate dehydrogenase subunit; induced by ciclopirox; induced in high iron; present in exponential and stationary growth phases; Spider biofilm repressed</t>
  </si>
  <si>
    <t>B9J08_002770</t>
  </si>
  <si>
    <t>C3_00880W</t>
  </si>
  <si>
    <t>KGD1</t>
  </si>
  <si>
    <t>Putative 2-oxoglutarate dehydrogenase; regulated by Efg1 under yeast but not hyphal growth conditions; transcript induced in an RHE model of oral candidiasis; stationary phase enriched protein; Hap43-repressed; rat catheter biofilm induced</t>
  </si>
  <si>
    <t>B9J08_002363</t>
  </si>
  <si>
    <t>CR_07420W</t>
  </si>
  <si>
    <t>KGD2</t>
  </si>
  <si>
    <t>Putative dihydrolipoamide S-succinyltransferase; induced in high iron; Hap43-repressed; Spider biofilm repressed</t>
  </si>
  <si>
    <t>B9J08_000469</t>
  </si>
  <si>
    <t>CR_06760C</t>
  </si>
  <si>
    <t>LSC2</t>
  </si>
  <si>
    <t>Putative succinate-CoA ligase beta subunit; regulated by Mig1, Tup1; induced in high iron; protein present in exponential and stationary growth phase yeast cells; Spider biofilm repressed</t>
  </si>
  <si>
    <t>B9J08_005128</t>
  </si>
  <si>
    <t>C1_01690C</t>
  </si>
  <si>
    <t>LSC1</t>
  </si>
  <si>
    <t>Putative succinate-CoA ligase subunit; induced by high iron; fluconazole-induced; protein present in exponential and stationary growth phase yeast cultures; Spider biofilm repressed</t>
  </si>
  <si>
    <t>B9J08_000650</t>
  </si>
  <si>
    <t>C1_05260C</t>
  </si>
  <si>
    <t>SDH1</t>
  </si>
  <si>
    <t>Putative mitochondrial succinate dehydrogenase; macrophage/pseudohyphal-induced; repressed by nitric oxide</t>
  </si>
  <si>
    <t>B9J08_000507</t>
  </si>
  <si>
    <t>CR_05180C</t>
  </si>
  <si>
    <t>SDH2</t>
  </si>
  <si>
    <t>Succinate dehydrogenase, Fe-S subunit; localizes to surface of yeast cells, but not hyphae; induced in high iron and during log phase aerobic growth; repressed by nitric oxide, Hap43</t>
  </si>
  <si>
    <t>B9J08_002689</t>
  </si>
  <si>
    <t>CR_04530W</t>
  </si>
  <si>
    <t>FUM11</t>
  </si>
  <si>
    <t>Fumarate hydratase; induced in high iron; protein in exponential and stationary-phase yeast cells, but higher in stationary phase; rat catheter biofilm repressed</t>
  </si>
  <si>
    <t>B9J08_001207</t>
  </si>
  <si>
    <t>C3_07640C</t>
  </si>
  <si>
    <t>FUM12</t>
  </si>
  <si>
    <t>Putative fumarate hydratase; enzyme of citric acid cycle; fluconazole, Efg1 repressed; induced in high iron; protein present in exponential and stationary growth phase</t>
  </si>
  <si>
    <t>C4_01900C</t>
  </si>
  <si>
    <t>MDH1-1</t>
  </si>
  <si>
    <t>Predicted malate dehydrogenase precursor; macrophage-induced transcript; protein present in exponential and stationary growth phase yeast cultures; Spider biofilm repressed</t>
  </si>
  <si>
    <t>B9J08_000764</t>
  </si>
  <si>
    <t>Glyoxylate cycle</t>
  </si>
  <si>
    <t>C1_04500W</t>
  </si>
  <si>
    <t>ICL1</t>
  </si>
  <si>
    <t>Isocitrate lyase; glyoxylate cycle enzyme; required for virulence in mice; induced upon phagocytosis by macrophage; farnesol regulated; Pex5-dependent peroxisomal localization; stationary phase enriched; rat catheter, Spider biofilm induced</t>
  </si>
  <si>
    <t>B9J08_003374</t>
  </si>
  <si>
    <t>C1_09690W</t>
  </si>
  <si>
    <t>MLS1</t>
  </si>
  <si>
    <t>Malate synthase; glyoxylate cycle enzyme; no mammalian homolog; regulated upon white-opaque switch; phagocytosis, strong oxidative stress induced; stationary phase enriched; flow model biofilm repressed; rat catheter, Spider biofilm induced</t>
  </si>
  <si>
    <t>B9J08_002919</t>
  </si>
  <si>
    <t>C2_10480W</t>
  </si>
  <si>
    <t>MDH1-3</t>
  </si>
  <si>
    <t>Predicted malate dehydrogenase; farnesol regulated; protein present in exponential and stationary growth phase yeast; Hap43p-repressed gene</t>
  </si>
  <si>
    <t>B9J08_003466</t>
  </si>
  <si>
    <t>Fermentation/oxidative ethanol degradation</t>
  </si>
  <si>
    <t>C4_01850C</t>
  </si>
  <si>
    <t>PDC12</t>
  </si>
  <si>
    <t>Putative pyruvate decarboxylase; fungal-specific (no human or murine homolog)</t>
  </si>
  <si>
    <t>B9J08_002231</t>
  </si>
  <si>
    <t>C4_06570C</t>
  </si>
  <si>
    <t>PDC11</t>
  </si>
  <si>
    <t>Pyruvate decarboxylase; antigenic; on hyphal not yeast cell surface; Hap43, Gcn4, Efg1, Efh1, Hsf1 regulated; fluconazole, farnesol induced; amino acid starvation repressed; flow model biofilm induced; Spider biofilm repressed</t>
  </si>
  <si>
    <t>C3_02800W</t>
  </si>
  <si>
    <t>ADH4</t>
  </si>
  <si>
    <t>Predicted 3-hydroxyacyl-CoA dehydrogenase; transcript is increased in azole-resistant strain overexpressing MDR1; transcript is increased in populations of cells exposed to fluconazole over multiple generations; mutant is viable</t>
  </si>
  <si>
    <t>B9J08_004114</t>
  </si>
  <si>
    <t>C5_05050W</t>
  </si>
  <si>
    <t>ADH1</t>
  </si>
  <si>
    <t>Alcohol dehydrogenase; oxidizes ethanol to acetaldehyde; at yeast cell surface; immunogenic in humans/mice; complements S. cerevisiae adh1 adh2 adh3 mutant; fluconazole, farnesol-induced; flow model biofilm induced; Spider biofilm repressed</t>
  </si>
  <si>
    <t>B9J08_004331</t>
  </si>
  <si>
    <t>C2_04470W</t>
  </si>
  <si>
    <t>ADH3</t>
  </si>
  <si>
    <t>Putative NAD-dependent (R,R)-butanediol dehydrogenase; regulated by white-opaque switch; induced by nitric oxide independent of Yhb1; Spider biofilm induced</t>
  </si>
  <si>
    <t>B9J08_004600</t>
  </si>
  <si>
    <t>C4_05130C</t>
  </si>
  <si>
    <t>ALD6</t>
  </si>
  <si>
    <t>Putative aldehyde dehydrogenase; stationary phase enriched protein; expression regulated upon white-opaque switch; rat catheter biofilm induced; rat catheter and Spider biofilm induced</t>
  </si>
  <si>
    <t>B9J08_005580</t>
  </si>
  <si>
    <t>C2_02970C</t>
  </si>
  <si>
    <t>ALD5</t>
  </si>
  <si>
    <t>NAD-aldehyde dehydrogenase; decreased expression in fluconazole-resistant isolate, or in hyphae; biofilm induced; fluconazole-downregulated; protein abundance is affected by URA3 expression in the CAI-4 strain; stationary phase enriched</t>
  </si>
  <si>
    <t>B9J08_003088</t>
  </si>
  <si>
    <t>Pentose phosphate pathway (oxidative branch)</t>
  </si>
  <si>
    <t>C1_08980C_A</t>
  </si>
  <si>
    <t>ZWF1</t>
  </si>
  <si>
    <t>glucose-6-phosphate 1-dehydrogenase</t>
  </si>
  <si>
    <t>B9J08_004550</t>
  </si>
  <si>
    <t>CR_06700C_A</t>
  </si>
  <si>
    <t>SOL3</t>
  </si>
  <si>
    <t>6-phosphogluconolactonase</t>
  </si>
  <si>
    <t>B9J08_005134</t>
  </si>
  <si>
    <t xml:space="preserve">C1_13860C_A </t>
  </si>
  <si>
    <t>GND1</t>
  </si>
  <si>
    <t xml:space="preserve">phosphogluconate dehydrogenase </t>
  </si>
  <si>
    <t>B9J08_002350</t>
  </si>
  <si>
    <t>Pentose phosphate pathway (non-oxidative branch)</t>
  </si>
  <si>
    <t>C3_01480C</t>
  </si>
  <si>
    <t>RKI1</t>
  </si>
  <si>
    <t>Ortholog(s) have ribose-5-phosphate isomerase activity and role in pentose-phosphate shunt, pyridoxine biosynthetic process</t>
  </si>
  <si>
    <t>B9J08_000186</t>
  </si>
  <si>
    <t>C7_00150W</t>
  </si>
  <si>
    <t>D-ribulose-5-phosphate 3-epimerase; stationary phase enriched protein</t>
  </si>
  <si>
    <t>B9J08_000895</t>
  </si>
  <si>
    <t>C1_08320W</t>
  </si>
  <si>
    <t>TKL1</t>
  </si>
  <si>
    <t>Putative transketolase; localizes to surface of yeast cells, not hyphae; soluble protein in hyphae; transcript regulated by Nrg1, Mig1, and Tup1; antigenic in human or murine infection; possibly essential (by UAU1 method)</t>
  </si>
  <si>
    <t>B9J08_003615</t>
  </si>
  <si>
    <t>CR_03720W</t>
  </si>
  <si>
    <t>TAL1</t>
  </si>
  <si>
    <t>Transaldolase; protein present in exponential and stationary growth phase yeast cultures; oxidative stress-induced via Cap1; induced by nitric oxide independent of Yhb1p; sumoylation target; rat catheter biofilm repressed</t>
  </si>
  <si>
    <t>B9J08_005228</t>
  </si>
  <si>
    <t>Pyruvate Dehydrogenase Complex</t>
  </si>
  <si>
    <t>C4_04150C</t>
  </si>
  <si>
    <t>PDB1</t>
  </si>
  <si>
    <t>Putative pyruvate dehydrogenase; fluconazole-induced; protein level decreases in stationary phase cultures; Spider biofilm repressed</t>
  </si>
  <si>
    <t>B9J08_005207</t>
  </si>
  <si>
    <t>C4_07110C</t>
  </si>
  <si>
    <t>PDA1</t>
  </si>
  <si>
    <t>Putative pyruvate dehydrogenase alpha chain; fluconazole-induced; protein present in exponential and stationary growth phase yeast cultures; Hap43-induced; Spider biofilm repressed</t>
  </si>
  <si>
    <t>B9J08_003785</t>
  </si>
  <si>
    <t>C7_01640W</t>
  </si>
  <si>
    <t>LAT1</t>
  </si>
  <si>
    <t>Putative dihydrolipoamide acetyltransferase component (E2) of pyruvate dehydrogenase complex; sumoylation target; Spider biofilm repressed</t>
  </si>
  <si>
    <t>B9J08_004737</t>
  </si>
  <si>
    <t>C1_13830C</t>
  </si>
  <si>
    <t>PDX1</t>
  </si>
  <si>
    <t>Pyruvate dehydrogenase complex protein X; essential component of the mitochondrial pyruvate dehydrogenase complex; role in the respiratory pathway; protein present in exponential and stationary growth phase yeast; Spider biofilm repressed</t>
  </si>
  <si>
    <t>B9J08_003041</t>
  </si>
  <si>
    <t>CR_07400C</t>
  </si>
  <si>
    <t>LPD1</t>
  </si>
  <si>
    <t>Putative dihydrolipoamide dehydrogenase; soluble in hyphae; antigenic in human oral infection and murine systemic infection; macrophage-induced protein; protein present in exponential and stationary phase yeast cultures; Hap43p-repressed</t>
  </si>
  <si>
    <t>B9J08_000976</t>
  </si>
  <si>
    <t>Number of up-regulated gluconeogenesis related genes:</t>
  </si>
  <si>
    <t>Number of down-regulated gluconeogenesis related genes:</t>
  </si>
  <si>
    <t>Gluconeogenesis</t>
  </si>
  <si>
    <t>Number of gluconeogenesis related genes:</t>
  </si>
  <si>
    <t>C6_01670W</t>
  </si>
  <si>
    <t>MAE1</t>
  </si>
  <si>
    <t>Malic enzyme, mitochondrial; transcription regulated by Mig1, Tup1; colony morphology-related gene regulation by Ssn6; Hap43-repressed; Spider biofilm repressed</t>
  </si>
  <si>
    <t>B9J08_005497</t>
  </si>
  <si>
    <t>CR_00200W</t>
  </si>
  <si>
    <t>PCK1</t>
  </si>
  <si>
    <t>Phosphoenolpyruvate carboxykinase; glucose, C-source, yeast-hypha, Hap43 regulated; fluconazole, phagocytosis, H2O2, oral candidasis, Spider/rat catheter/flow model biofilm induced; repressed in biofilm by Bcr1, Tec1, Ndt80, Rob1, Brg1</t>
  </si>
  <si>
    <t>B9J08_002669</t>
  </si>
  <si>
    <t>C3_07830W</t>
  </si>
  <si>
    <t>FBP1</t>
  </si>
  <si>
    <t>Fructose-1,6-bisphosphatase; key gluconeogenesis enzyme; regulated by Efg1, Ssn6; induced by phagocytosis; effects switch from glycolysis to gluconeogenesis in macrophage; rat flow model biofilm induced; overlaps orf19.6179</t>
  </si>
  <si>
    <t>B9J08_005163</t>
  </si>
  <si>
    <t>Trehalose Metabolism</t>
  </si>
  <si>
    <t>CR_05720W</t>
  </si>
  <si>
    <t>TPS1</t>
  </si>
  <si>
    <t>Trehalose-6-phosphate synthase; role in hyphal growth and virulence in mouse systemic infection; induced in presence of human neutrophils; macrophage/pseudohyphal-repressed after 16h; stationary phase enriched protein; Hap43-repressed</t>
  </si>
  <si>
    <t>B9J08_001695</t>
  </si>
  <si>
    <t>C1_03380W</t>
  </si>
  <si>
    <t>TPS2</t>
  </si>
  <si>
    <t>Trehalose-6-phosphate (Tre6P) phosphatase; mutant heat sensitive, accumulates Tre6P, decreased mouse virulence; possible drug target; 2 conserved phospohydrolase motifs; no mammalian homolog; Hap43-repressed; flow model biofilm induced</t>
  </si>
  <si>
    <t>B9J08_000775</t>
  </si>
  <si>
    <t>C2_10690W</t>
  </si>
  <si>
    <t>TPS3</t>
  </si>
  <si>
    <t>Predicted trehalose-phosphate synthase regulatory subunit; regulated by Efg1; regulated by Tsa1, Tsa1B under H2O2 stress conditions; flow model biofilm induced (reports differ)</t>
  </si>
  <si>
    <t>B9J08_001873</t>
  </si>
  <si>
    <t>CR_00560W</t>
  </si>
  <si>
    <t>NTH1</t>
  </si>
  <si>
    <t>Neutral trehalase; hyphal induction in mutant delayed but not reduced overall; not required for virulence in mice; possible regulatory cAMP-dependent phosphorylation at S10,S213; Hap43-repressed gene; Spider biofilm induced</t>
  </si>
  <si>
    <t>B9J08_000695</t>
  </si>
  <si>
    <t>C1_06940C</t>
  </si>
  <si>
    <t>ATC1</t>
  </si>
  <si>
    <t>Cell wall acid trehalase; catalyzes hydrolysis of the disaccharide trehalose; similar to S. cerevisiae vacuolar acid trehalase (Ath1p); Hap43p-repressed gene</t>
  </si>
  <si>
    <t>B9J08_003397</t>
  </si>
  <si>
    <t>Maltose degradation</t>
  </si>
  <si>
    <t>CR_10790W</t>
  </si>
  <si>
    <t>MAL2</t>
  </si>
  <si>
    <t>Alpha-glucosidase; hydrolyzes sucrose for sucrose utilization; transcript regulated by Suc1, induced by maltose, repressed by glucose; Tn mutation affects filamentous growth; upregulated in RHE model; rat catheter and Spider biofilm induced</t>
  </si>
  <si>
    <t>B9J08_001255</t>
  </si>
  <si>
    <t>C5_00220W</t>
  </si>
  <si>
    <t>ROT2</t>
  </si>
  <si>
    <t>Alpha-glucosidase II, catalytic subunit, required for N-linked protein glycosylation and normal cell wall synthesis; alkaline downregulated</t>
  </si>
  <si>
    <t>B9J08_001301</t>
  </si>
  <si>
    <t>C5_04940W</t>
  </si>
  <si>
    <t>Maltase; induced during growth on sucrose; induced by alpha pheromone in SpiderM medium; early-stage flow model biofilm indced</t>
  </si>
  <si>
    <t>C4_05140C</t>
  </si>
  <si>
    <t>GDB1</t>
  </si>
  <si>
    <t>4-alpha-glucanotransferase, Putative glycogen debranching enzyme; expression is regulated upon white-opaque switch; regulated by Nrg1, Tup1; rat catheter biofilm repressed</t>
  </si>
  <si>
    <t>B9J08_005581</t>
  </si>
  <si>
    <t>a-D-glucan maltohydrolase, Maltase; induced during growth on sucrose; induced by alpha pheromone in SpiderM medium; early-stage flow model biofilm indced</t>
  </si>
  <si>
    <t>C7_00930W</t>
  </si>
  <si>
    <t>GPH1</t>
  </si>
  <si>
    <t>a-D-glucan:phosphate a-D-glucosyltransferase, Putative glycogen phosphorylase; role in glycogen metabolism; regulated by Ssk1, Mig1, Tup1, Hap43; fluconazole-induced; localizes to cell surface of hyphae, not yeast; stationary phase enriched protein; Spider biofilm induced</t>
  </si>
  <si>
    <t>B9J08_003276</t>
  </si>
  <si>
    <t>alpha-glucosidase, Extracellular/plasma membrane-associated glucoamylase; expressed in rat oral infection; regulated by carbohydrates, pH, galactose; promotes biofilm matrix formation; flow model biofilm induced; Bcr1 repressed in RPMI a/a biofilms</t>
  </si>
  <si>
    <t>alpha-glucosidase, Predicted extracellular glucoamylase; induced by ketoconazole; possibly essential, disruptants not obtained by UAU1 method; promotes biofilm matrix formation; Spider biofilm induced; Bcr1-induced in RPMI a/a biofilms</t>
  </si>
  <si>
    <t>Inositol metabolic process</t>
  </si>
  <si>
    <t>C2_04940C</t>
  </si>
  <si>
    <t>ITR1</t>
  </si>
  <si>
    <t>MFS inositol transporter; uptake of exogenous inositol; 12 transmembrane motifs; expressed in rich medium; fluconazole, caspofungin repressed; possibly essential (UAU1 method); flow model, rat catheter and Spider biofilm induced</t>
  </si>
  <si>
    <t>B9J08_000172</t>
  </si>
  <si>
    <t>CR_10100C</t>
  </si>
  <si>
    <t>INO1</t>
  </si>
  <si>
    <t>Inositol-1-phosphate synthase; antigenic in human; repressed by farnesol in biofilm or by caspofungin; upstream inositol/choline regulatory element; glycosylation predicted; rat catheter, flow model induced; Spider biofilm repressed</t>
  </si>
  <si>
    <t>B9J08_002762</t>
  </si>
  <si>
    <t>CR_08330W</t>
  </si>
  <si>
    <t>Ortholog(s) have nuclear import signal receptor activity, role in inositol metabolic process, protein import into nucleus and nuclear envelope localization</t>
  </si>
  <si>
    <t>B9J08_000889</t>
  </si>
  <si>
    <t>C5_00180W</t>
  </si>
  <si>
    <t>VIP1</t>
  </si>
  <si>
    <t>Predicted inositol polyphosphate kinase, involved in autophagy, energy metabolism, virulence</t>
  </si>
  <si>
    <t>B9J08_001297</t>
  </si>
  <si>
    <t>C1_07970C</t>
  </si>
  <si>
    <t>IRE1</t>
  </si>
  <si>
    <t>Protein kinase involved in regulation of unfolded protein response; role in cell wall regulation; mutant is hypersensitive to caspofungin; Spider biofilm induced</t>
  </si>
  <si>
    <t>B9J08_001611</t>
  </si>
  <si>
    <t>C5_04120C_A</t>
  </si>
  <si>
    <t>IOX1</t>
  </si>
  <si>
    <t>Putative inositol oxygenase; mutation confers hypersensitivity to toxic ergosterol analog; Spider biofilm induced</t>
  </si>
  <si>
    <t>B9J08_003121</t>
  </si>
  <si>
    <t>Selected genes in branched-chain amino acid biosynthetic process</t>
  </si>
  <si>
    <t>C2_09940W</t>
  </si>
  <si>
    <t>GCN4</t>
  </si>
  <si>
    <t>bZIP transcription factor; amino acid control response; required for Efg1-dependent pseudohyphal induction by amino acid starvation, not by serum; human whole blood and PMN induced; required for biofilm formation; Spider biofilm induced</t>
  </si>
  <si>
    <t>B9J08_004795</t>
  </si>
  <si>
    <t>C2_06190W</t>
  </si>
  <si>
    <t>ILV1</t>
  </si>
  <si>
    <t>Putative threonine dehydratase; regulated by Gcn4 and Gcn2; induced by amino acid starvation (3-AT); protein present in yeast exponential and stationary phase cultures; early-stage flow model biofilm induced</t>
  </si>
  <si>
    <t>B9J08_003105</t>
  </si>
  <si>
    <t>C3_02320W</t>
  </si>
  <si>
    <t>ILV2</t>
  </si>
  <si>
    <t>Putative acetolactate synthase; regulated by Gcn4p; induced by amino acid starvation (3-AT treatment); stationary phase enriched protein</t>
  </si>
  <si>
    <t>B9J08_002629</t>
  </si>
  <si>
    <t>C4_01370W</t>
  </si>
  <si>
    <t>ILV6</t>
  </si>
  <si>
    <t>Putative regulatory subunit of acetolacetate synthase; alkaline induced; regulated by Gcn2 and Gcn4; protein present in exponential and stationary growth phase yeast; Spider biofilm repressed</t>
  </si>
  <si>
    <t>B9J08_004459</t>
  </si>
  <si>
    <t>C5_05410C</t>
  </si>
  <si>
    <t>ILV3</t>
  </si>
  <si>
    <t>Dihydroxyacid dehydratase; repressed by nitric oxide; macrophage-induced protein; protein in exponential and stationary growth phase; Sef1, Sfu1p, Hap43-regulated; farnesol-repressed; flow model biofilm induced; Spider biofilm repressed</t>
  </si>
  <si>
    <t> B9J08_000013</t>
  </si>
  <si>
    <t>C6_00870C</t>
  </si>
  <si>
    <t>ILV5</t>
  </si>
  <si>
    <t>Ketol-acid reductoisomerase; antigenic; regulated by Gcn4; GlcNAc, amino acid starvation (3-AT)-induced; macrophage-repressed protein; protein present in exponential and stationary phase; flow model and Spider biofilm repressed</t>
  </si>
  <si>
    <t>B9J08_003440</t>
  </si>
  <si>
    <t>Glutamate degradation to succinate</t>
  </si>
  <si>
    <t>C1_11660W</t>
  </si>
  <si>
    <t>GAD1</t>
  </si>
  <si>
    <t>Putative glutamate decarboxylase; alkaline, macrophage-downregulated gene; amphotericin B induced; induced by Mnl1 under weak acid stress; stationary phase enriched protein; rat catheter biofilm repressed</t>
  </si>
  <si>
    <t>B9J08_001591</t>
  </si>
  <si>
    <t>C2_04190C</t>
  </si>
  <si>
    <t>UGA1</t>
  </si>
  <si>
    <t>Putative GABA transaminase; transcription regulated by Mig1 and Tup1; stationary phase enriched protein; rat catheter and Spider biofilm induced</t>
  </si>
  <si>
    <t>B9J08_000863</t>
  </si>
  <si>
    <t>C1_01810C</t>
  </si>
  <si>
    <t>UGA22</t>
  </si>
  <si>
    <t>Predicted succinate semialdehyde dehydrogenase; predicted role in glutamate catabolism; transcription regulated by Mig1, Tup1, Gcn4; mutants are viable</t>
  </si>
  <si>
    <t> B9J08_004659</t>
  </si>
  <si>
    <t>C2_03640W</t>
  </si>
  <si>
    <t>UGA11</t>
  </si>
  <si>
    <t>Putative gamma-aminobutyrate (GABA) transaminase; macrophage-induced; overlaps orf19.854.1, which is a region annotated as a blocked reading frame; Spider biofilm induced</t>
  </si>
  <si>
    <t>B9J08_003452</t>
  </si>
  <si>
    <t>C3_03470W</t>
  </si>
  <si>
    <t>UGA2</t>
  </si>
  <si>
    <t>Succinate semialdehyde dehydrogenase; for utilization of gamma-aminobutyrate (GABA) as a nitrogen source; part of 4-aminobutyrate and glutamate degradation pathways; rat catheter biofilm induced</t>
  </si>
  <si>
    <t>B9J08_004659</t>
  </si>
  <si>
    <t>Ergosterol biosynthetic process</t>
  </si>
  <si>
    <t>Number of up-regulated ergosterol biosynthetic process related genes:</t>
  </si>
  <si>
    <t>C7_00700W</t>
  </si>
  <si>
    <t>CYB5</t>
  </si>
  <si>
    <t>Cytochrome b(5); ortholog of S. cerevisiae Cyb5; induced in high iron; fluconazole-induced; shows colony morphology-related gene regulation by Ssn6; mutants are viable</t>
  </si>
  <si>
    <t>B9J08_004742</t>
  </si>
  <si>
    <t>Number of ergosterol biosynthetic process related genes:</t>
  </si>
  <si>
    <t>C1_08590C</t>
  </si>
  <si>
    <t>ERG1</t>
  </si>
  <si>
    <t>Squalene epoxidase, epoxidation of squalene to 2,3(S)-oxidosqualene; ergosterol biosynthesis; allylamine antifungal drug target; NADH reducing cofactor but S. cerevisiae Erg1 uses NADPH; flow model biofilm induced; Spider biofilm repressed</t>
  </si>
  <si>
    <t>B9J08_000261</t>
  </si>
  <si>
    <t>C1_00800C</t>
  </si>
  <si>
    <t>ERG2</t>
  </si>
  <si>
    <t>C-8 sterol isomerase; enzyme of ergosterol biosynthesis; converts fecosterol to episterol; mutant is hypersensitive to multiple drugs; ketoconazole-induced; flow model and Spider biofilm repressed</t>
  </si>
  <si>
    <t>B9J08_004943</t>
  </si>
  <si>
    <t>C1_04770C</t>
  </si>
  <si>
    <t>ERG3</t>
  </si>
  <si>
    <t>C-5 sterol desaturase; introduces C-5(6) double bond into episterol; some clinical isolates show increased azole resistance and defects in hyphal growth and virulence; Efg1p-repressed; fluconazole-induced</t>
  </si>
  <si>
    <t>B9J08_003737</t>
  </si>
  <si>
    <t>C3_00760W </t>
  </si>
  <si>
    <t>ERG4</t>
  </si>
  <si>
    <t>Protein similar to sterol C-24 reductase; shows Mob2p-dependent hyphal regulation; fluconazole-induced; caspofungin repressed; rat catheter biofilm repressed</t>
  </si>
  <si>
    <t>B9J08_002852</t>
  </si>
  <si>
    <t>C7_02840C</t>
  </si>
  <si>
    <t>ERG5</t>
  </si>
  <si>
    <t>Putative C-22 sterol desaturase; fungal C-22 sterol desaturases are cytochrome P450 enzymes of ergosterol biosynthesis, catalyze formation of the C-22(23) double bond in the sterol side chain; transposon mutation affects filamentous growth</t>
  </si>
  <si>
    <t>B9J08_002349</t>
  </si>
  <si>
    <t>C3_02150C</t>
  </si>
  <si>
    <t>ERG6</t>
  </si>
  <si>
    <t>Delta(24)-sterol C-methyltransferase, converts zymosterol to fecosterol, ergosterol biosynthesis; mutation confers nystatin resistance; Hap43, GlcNAc-, fluconazole-induced; upregulated in azole-resistant strain; Spider biofilm repressed</t>
  </si>
  <si>
    <t>B9J08_005340</t>
  </si>
  <si>
    <t>C2_02460W</t>
  </si>
  <si>
    <t>ERG7</t>
  </si>
  <si>
    <t>2,3-epoxysqualene-lanosterol cyclase (lanosterol synthase), conversion of 2,3-oxidosqualene to lanosterol in sterol biosynthesis; fluconazole-induced; possibly essential, disruptants not obtained by UAU1 method; rat catheter biofilm induced</t>
  </si>
  <si>
    <t>B9J08_005007</t>
  </si>
  <si>
    <t>Number of down-regulated ergosterol biosynthetic process related genes:</t>
  </si>
  <si>
    <t>C4_01870C</t>
  </si>
  <si>
    <t>ERG8</t>
  </si>
  <si>
    <t>Putative phosphomevalonate kinase; enzyme of the mevalonate pathway of isoprenoid biosynthesis; transcript regulated by Nrg1; possible drug target; not conserved in H. sapiens</t>
  </si>
  <si>
    <t>B9J08_001389</t>
  </si>
  <si>
    <t>C2_08610W</t>
  </si>
  <si>
    <t>ERG9</t>
  </si>
  <si>
    <t>Putative farnesyl-diphosphate farnesyl transferase (squalene synthase); sterol biosynthesis pathway; likely essential for growth; regulated by fluconazole, lovastatin; amphotericin B, caspofungin repressed; Spider biofilm repressed</t>
  </si>
  <si>
    <t>B9J08_004587</t>
  </si>
  <si>
    <t>C2_04310W</t>
  </si>
  <si>
    <t>ERG10</t>
  </si>
  <si>
    <t>Acetyl-CoA acetyltransferase; role in ergosterol biosynthesis; soluble in hyphae; changes in protein abundance associated with azole resistance; fluconazole or ketoconazole induced; macrophage-downregulated protein; GlcNAc-induced protein</t>
  </si>
  <si>
    <t>B9J08_003730</t>
  </si>
  <si>
    <t>C5_00660C</t>
  </si>
  <si>
    <t>ERG11</t>
  </si>
  <si>
    <t>Lanosterol 14-alpha-demethylase; cytochrome P450 family; role in ergosterol biosynthesis; target of azole antifungals; may contribute to drug resistance; azole or flow model biofilm induced; drug treated biofilm induced; hypoxia regulated</t>
  </si>
  <si>
    <t>B9J08_001448</t>
  </si>
  <si>
    <t>C1_09460W</t>
  </si>
  <si>
    <t>ERG12</t>
  </si>
  <si>
    <t>Ortholog(s) have mevalonate kinase activity and role in ergosterol biosynthetic process, farnesyl diphosphate biosynthetic process, mevalonate pathway, isopentenyl diphosphate biosynthetic process, mevalonate pathway</t>
  </si>
  <si>
    <t>B9J08_005525</t>
  </si>
  <si>
    <t>CR_09160C</t>
  </si>
  <si>
    <t>ERG13</t>
  </si>
  <si>
    <t>3-hydroxy-3-methylglutaryl coenzyme A synthase; ergosterol biosynthesis; sumoylation target; Tn mutation affects filamentation; amphotericin B, caspofungin repressed; exponential, stationary growth phase expressed; Spider biofilm repressed</t>
  </si>
  <si>
    <t>B9J08_004500</t>
  </si>
  <si>
    <t>C2_04580W</t>
  </si>
  <si>
    <t>ERG20</t>
  </si>
  <si>
    <t>Putative farnesyl pyrophosphate synthetase involved in isoprenoid and sterol biosynthesis, based on similarity to S. cerevisiae Erg20p; likely to be essential for growth, based on an insertional mutagenesis strategy</t>
  </si>
  <si>
    <t>B9J08_003125</t>
  </si>
  <si>
    <t>C2_09400C</t>
  </si>
  <si>
    <t>ERG24</t>
  </si>
  <si>
    <t>C-14 sterol reductase, has a role in ergosterol biosynthesis; mutation confers increased sensitivity to dyclonine; rat catheter and Spider biofilm repressed</t>
  </si>
  <si>
    <t>B9J08_003026</t>
  </si>
  <si>
    <t>CR_02370W</t>
  </si>
  <si>
    <t>ERG25</t>
  </si>
  <si>
    <t>Putative C-4 methyl sterol oxidase; C4-demethylation of ergosterol biosynthesis intermediates, based on similarity to S. cerevisiae Erg25; fluconazole-induced; induced in azole-resistant strain; rat catheter and Spider biofilm induced</t>
  </si>
  <si>
    <t>B9J08_000367</t>
  </si>
  <si>
    <t>C4_06270C</t>
  </si>
  <si>
    <t>ERG26</t>
  </si>
  <si>
    <t>C-3 sterol dehydrogenase, catalyzes the 2nd of 3 steps required to remove 2 C-4 methyl groups from an intermediate in ergosterol biosynthesis; amphotericin B, caspofungin repressed; Spider biofilm repressed</t>
  </si>
  <si>
    <t>B9J08_000920</t>
  </si>
  <si>
    <t>CR_01140C</t>
  </si>
  <si>
    <t>ERG27</t>
  </si>
  <si>
    <t>3-Keto sterol reductase of ergosterol biosynthesis; acts in C-4 sterol demethylation with Erg25p and Erg26p; possible drug target, essential for viability; functional homolog of S. cerevisiae Erg27p</t>
  </si>
  <si>
    <t>B9J08_004245</t>
  </si>
  <si>
    <t>Fatty acid metabolic process</t>
  </si>
  <si>
    <t>Fatty acid biosynthesis - initial steps</t>
  </si>
  <si>
    <t>CR_00640W</t>
  </si>
  <si>
    <t>ACC1</t>
  </si>
  <si>
    <t>Putative acetyl-coenzyme-A carboxylases; regulated by Efg1; amphotericin B repressed; caspofungin repressed; 5'-UTR intron; gene used for strain identification by multilocus sequence typing; Hap43-induced; flow model biofilm repressed</t>
  </si>
  <si>
    <t>B9J08_001018</t>
  </si>
  <si>
    <t>CR_10620C</t>
  </si>
  <si>
    <t>Biotin protein ligase; catalyzes covalent attachment of biotin to biotin-dependent enzymes including acetyl CoA carboxylase and pyruvate carboxylase</t>
  </si>
  <si>
    <t>B9J08_004120</t>
  </si>
  <si>
    <t>C3_04830C</t>
  </si>
  <si>
    <t>FAS2</t>
  </si>
  <si>
    <t>Alpha subunit of fatty-acid synthase; required for virulence in mouse systemic infection and rat oropharyngeal infection models; regulated by Efg1; fluconazole-induced; amphotericin B repressed; flow model and Spider biofilm repressed</t>
  </si>
  <si>
    <t>B9J08_002420</t>
  </si>
  <si>
    <t>C5_00190C</t>
  </si>
  <si>
    <t>FAS1</t>
  </si>
  <si>
    <t>Beta subunit of fatty-acid synthase; multifunctional enzyme; Hap43, fluconazole-induced; amphotericin B, caspofungin repressed; macrophage/pseudohyphal-induced; flow model and Spider biofilm repressed</t>
  </si>
  <si>
    <t>B9J08_001296</t>
  </si>
  <si>
    <t>Fatty acid elongation - saturated</t>
  </si>
  <si>
    <t>Fatty acid oxidation pathway</t>
  </si>
  <si>
    <t>Number of up-regulated fatty acid oxidation pathway related genes:</t>
  </si>
  <si>
    <t>C6_03560W</t>
  </si>
  <si>
    <t>POX1</t>
  </si>
  <si>
    <t>Predicted acyl-CoA oxidase; regulated upon white-opaque switch; upregulated upon phagocytosis; Spider biofilm induced</t>
  </si>
  <si>
    <t>B9J08_001740</t>
  </si>
  <si>
    <t>Number of fatty acid oxidation pathway related genes:</t>
  </si>
  <si>
    <t>C3_01930W</t>
  </si>
  <si>
    <t>PXP2</t>
  </si>
  <si>
    <t>Putative acyl-CoA oxidase; enzyme of fatty acid beta-oxidation; induced during macrophage infection; opaque specific transcript; putative peroxisome targeting signal; Spider biofilm induced</t>
  </si>
  <si>
    <t>B9J08_001741</t>
  </si>
  <si>
    <t>C3_01960C</t>
  </si>
  <si>
    <t>POX1-3</t>
  </si>
  <si>
    <t>Predicted acyl-CoA oxidase; farnesol regulated; stationary phase enriched protein; Spider biofilm induced</t>
  </si>
  <si>
    <t>CR_08670C</t>
  </si>
  <si>
    <t>Protein with an enoyl-CoA hydratase related domain; Spider biofilm induced</t>
  </si>
  <si>
    <t>B9J08_004905</t>
  </si>
  <si>
    <t>CR_08690C</t>
  </si>
  <si>
    <t>ECI1</t>
  </si>
  <si>
    <t>Protein similar to S. cerevisiae Eci1p, which is involved in fatty acid oxidation; transposon mutation affects filamentous growth; expression is regulated upon white-opaque switching</t>
  </si>
  <si>
    <t>CR_10160W</t>
  </si>
  <si>
    <t>FAA4</t>
  </si>
  <si>
    <t>Acyl CoA synthase involved in uptake of long-chain fatty acids and biofilm formation</t>
  </si>
  <si>
    <t>B9J08_002763</t>
  </si>
  <si>
    <t>C7_04180W</t>
  </si>
  <si>
    <t>FAA2-3</t>
  </si>
  <si>
    <t>Predicted acyl CoA synthetase</t>
  </si>
  <si>
    <t>B9J08_004931</t>
  </si>
  <si>
    <t>C6_00740W</t>
  </si>
  <si>
    <t>FAT1</t>
  </si>
  <si>
    <t>Predicted enzyme of sphingolipid biosynthesis; upregulated in biofilm</t>
  </si>
  <si>
    <t>B9J08_001861</t>
  </si>
  <si>
    <t>Number of down-regulated fatty acid oxidation pathway related genes:</t>
  </si>
  <si>
    <t>C3_02810C</t>
  </si>
  <si>
    <t>FAA21</t>
  </si>
  <si>
    <t>Predicted acyl CoA synthetase; upregulated upon phagocytosis; transcript regulated by Nrg1 and Mig1</t>
  </si>
  <si>
    <t>B9J08_002781</t>
  </si>
  <si>
    <t>C3_05980C</t>
  </si>
  <si>
    <t>FAA2</t>
  </si>
  <si>
    <t>Putative acyl CoA synthetase; expression regulated upon white-opaque switch; rat catheter biofilm induced; Spider biofilm induced</t>
  </si>
  <si>
    <t>B9J08_004059</t>
  </si>
  <si>
    <t>C2_06070W</t>
  </si>
  <si>
    <t>FAA2-1</t>
  </si>
  <si>
    <t>Predicted long chain fatty acid CoA ligase; upregulated upon phagocytosis; induced by nitric oxide independent of Yhb1</t>
  </si>
  <si>
    <t>CR_00150C</t>
  </si>
  <si>
    <t>POT1</t>
  </si>
  <si>
    <t>Putative peroxisomal 3-oxoacyl CoA thiolase; transcript regulated by Nrg1 and Mig1; farnesol regulated; Hap43-repressed</t>
  </si>
  <si>
    <t>B9J08_001484</t>
  </si>
  <si>
    <t>C3_01460C</t>
  </si>
  <si>
    <t>FOX3</t>
  </si>
  <si>
    <t>Putative peroxisomal 3-oxoacyl CoA thiolase; transcript regulated by white-opaque switch; Spider biofilm induced</t>
  </si>
  <si>
    <t>C2_00780W</t>
  </si>
  <si>
    <t>POT1-2</t>
  </si>
  <si>
    <t>Putative peroxisomal 3-ketoacyl CoA thiolase; Hap43-repressed</t>
  </si>
  <si>
    <t>Very long chain fatty acid biosynthesis</t>
  </si>
  <si>
    <t>C1_01050C</t>
  </si>
  <si>
    <t>Putative enoyl reductase involved in very long chain fatty acid elongation; possibly an essential gene, disruptants not obtained by UAU1 method</t>
  </si>
  <si>
    <t>B9J08_002971</t>
  </si>
  <si>
    <t>C2_03230C</t>
  </si>
  <si>
    <t>FEN12</t>
  </si>
  <si>
    <t>Putative protein with a predicted role in the elongation of fatty acids; amphotericin B, caspofungin repressed</t>
  </si>
  <si>
    <t>B9J08_000511</t>
  </si>
  <si>
    <t>C3_05280C</t>
  </si>
  <si>
    <t>Predicted fatty acid acyl transferase-related protein domain; repressed by prostaglandins</t>
  </si>
  <si>
    <t>B9J08_004437</t>
  </si>
  <si>
    <t>C1_12790C</t>
  </si>
  <si>
    <t>FEN1</t>
  </si>
  <si>
    <t>Putative fatty acid elongase; predicted role in sphingolipid biosynthesis; possibly an essential gene, disruptants not obtained by UAU1 method; Spider and flow model biofilm induced</t>
  </si>
  <si>
    <t>B9J08_003942</t>
  </si>
  <si>
    <t>CR_06070W</t>
  </si>
  <si>
    <t>Putative microsomal beta-keto-reductase; transcript upregulated by treatment with ciclopirox olamine; induced by alpha pheromone in SpiderM medium; regulated by Sef1, Sfu1, and Hap43</t>
  </si>
  <si>
    <t>B9J08_002501</t>
  </si>
  <si>
    <t>Unsaturated fatty acid biosynthetic process</t>
  </si>
  <si>
    <t>C6_01110W</t>
  </si>
  <si>
    <t>FAD2</t>
  </si>
  <si>
    <t>Delta-12 fatty acid desaturase, involved in production of linoleic acid, which is a major component of membranes</t>
  </si>
  <si>
    <t>B9J08_004590</t>
  </si>
  <si>
    <t>C1_13070C</t>
  </si>
  <si>
    <t>FAD3</t>
  </si>
  <si>
    <t>Omega-3 fatty acid desaturase; production of alpha-linolenic acid, a major component of membranes; caspofungin induced; Plc1-regulated; colony morphology-related gene regulation by Ssn6; Spider biofilm induced, flow model biofilm repressed</t>
  </si>
  <si>
    <t>B9J08_004149</t>
  </si>
  <si>
    <t>C1_08360C</t>
  </si>
  <si>
    <t>OLE1</t>
  </si>
  <si>
    <t>Fatty acid desaturase, essential protein involved in oleic acid synthesis; required for aerobic hyphal growth and chlamydospore formation; subject to hypoxic regulation; fluconazole-induced; caspofungin repressed; Hap43p-induced</t>
  </si>
  <si>
    <t>B9J08_003612</t>
  </si>
  <si>
    <t>C2_07090C</t>
  </si>
  <si>
    <t>OLE2</t>
  </si>
  <si>
    <t>Protein with similarity to fatty acid desaturase (stearoyl-CoA desaturase); homozygous null mutant shows decreased production of prostaglandin E2</t>
  </si>
  <si>
    <t>B9J08_002798</t>
  </si>
  <si>
    <t>C2_07170C</t>
  </si>
  <si>
    <t>AFT2</t>
  </si>
  <si>
    <t>Putative Aft domain transcription factor; role in regulation of iron metabolism, oxidative stress, adhesion, hyphal growth, colony morphology, virulence; complements S. cerevisiae aft1 mutation; Spider biofilm induced</t>
  </si>
  <si>
    <t>B9J08_002785</t>
  </si>
  <si>
    <t>C1_11210C</t>
  </si>
  <si>
    <t>HAP43</t>
  </si>
  <si>
    <t>CCAAT-binding factor-dependent transcription factor; repressor; also called CAP2; required for low iron response; similar to bZIP transcription factor AP-1; repressed by Sfu1; ciclopirox olamine induced; rat catheter, Spider biofilm induced</t>
  </si>
  <si>
    <t>B9J08_005298</t>
  </si>
  <si>
    <t>C1_00350C</t>
  </si>
  <si>
    <t>HMX1</t>
  </si>
  <si>
    <t>Heme oxygenase; utilization of hemin iron; transcript induced by heat, low iron, or hemin; repressed by Efg1; induced by low iron; upregulated by Rim101 at pH 8; Hap43-induced; Spider and flow model biofilm induced</t>
  </si>
  <si>
    <t>B9J08_004152</t>
  </si>
  <si>
    <t>Ferric reductases</t>
  </si>
  <si>
    <t>Number of up-regulated iron metabolism related genes:</t>
  </si>
  <si>
    <t>C4_05770C</t>
  </si>
  <si>
    <t>CFL1</t>
  </si>
  <si>
    <t>Protein similar to ferric reductase Fre10p; possible functional homolog of S. cerevisiae Fre1p (reports differ); transcription is negatively regulated by Sfu1p, copper, amphotericin B, caspofungin; induced by ciclopirox olamine</t>
  </si>
  <si>
    <t>B9J08_004886</t>
  </si>
  <si>
    <t>Number of iron metabolism related genes:</t>
  </si>
  <si>
    <t>C4_05780C</t>
  </si>
  <si>
    <t>CFL2</t>
  </si>
  <si>
    <t>Oxidoreductase; iron utilization; Sfu1/Sef1/Hap43/Nrg1/Tup1/Rim101 regulated; alkaline/low iron/fluphenazine/ciclopirox olamine, flucytosine, fluconazole, Spider/flow model/rat catheter biofilm induced; caspofungin/amphotericin B repressed</t>
  </si>
  <si>
    <t>C4_05840W</t>
  </si>
  <si>
    <t>FRE3</t>
  </si>
  <si>
    <t>Protein with similarity to ferric reductase Fre10p; possibly an essential gene, disruptants not obtained by UAU1 method</t>
  </si>
  <si>
    <t>B9J08_001450</t>
  </si>
  <si>
    <t>C5_01380W</t>
  </si>
  <si>
    <t>CFL5</t>
  </si>
  <si>
    <t>Ferric reductase; induced in low iron; ciclopirox olamine, flucytosine induced; amphotericin B, Sfu1 repressed; Tbf1, Hap43 induced</t>
  </si>
  <si>
    <t>C5_01360W</t>
  </si>
  <si>
    <t>CFL4</t>
  </si>
  <si>
    <t>C-terminus similar to ferric reductases; induced in low iron; Sfu1-repressed; ciclopirox olamine induced; colony morphology-related gene regulation by Ssn6; Hap43-repressed; Sef1-regulated</t>
  </si>
  <si>
    <t>CR_07300W</t>
  </si>
  <si>
    <t>Protein similar to ferric reductase Fre10p; possibly an essential gene, disruptants not obtained by UAU1 method</t>
  </si>
  <si>
    <t>CR_06670W</t>
  </si>
  <si>
    <t>CFL11</t>
  </si>
  <si>
    <t>Superoxide-generating NADPH oxidase, produces extracellular burst of reactive oxygen species at growing cell tips during hyphal morphogenesis, flucytosine repressed; possibly adherence-induced; rat catheter biofilm repressed</t>
  </si>
  <si>
    <t>C2_05070W</t>
  </si>
  <si>
    <t>FRE9</t>
  </si>
  <si>
    <t>Ferric reductase; alkaline induced; ciclopirox olamine; Hap43-induced</t>
  </si>
  <si>
    <t>B9J08_000168</t>
  </si>
  <si>
    <t>Number of down-regulated iron metabolism related genes:</t>
  </si>
  <si>
    <t>C4_04320W</t>
  </si>
  <si>
    <t>FRE10</t>
  </si>
  <si>
    <t>Major cell-surface ferric reductase under low-iron conditions; 7 transmembrane regions and a secretion signal predicted; Tup1, Rim101, Ssn6, Hog1, caspofungin repressed; ciclopirox olamine induced; rat catheter biofilm induced</t>
  </si>
  <si>
    <t>B9J08_000701</t>
  </si>
  <si>
    <t>C4_00110C</t>
  </si>
  <si>
    <t>FRP1</t>
  </si>
  <si>
    <t>Ferric reductase; alkaline-induced by Rim101; iron-chelation-induced by CCAAT-binding factor; fluconazole-repressed; ciclopirox-, hypoxia-, Hap43-induced; colony morphology-related regulation by Ssn6; Spider and flow model biofilm induced</t>
  </si>
  <si>
    <t>B9J08_004468</t>
  </si>
  <si>
    <t>C7_00100W</t>
  </si>
  <si>
    <t>FRP2</t>
  </si>
  <si>
    <t>Putative ferric reductase; alkaline induced by Rim101; fluconazole-downregulated; upregulated in the presence of human neutrophils; possibly adherence-induced; regulated by Sef1, Sfu1, and Hap43</t>
  </si>
  <si>
    <t>CR_06870C</t>
  </si>
  <si>
    <t>Protein similar to ferric reductase Fre10p</t>
  </si>
  <si>
    <t>CR_07290W</t>
  </si>
  <si>
    <t>FRE7</t>
  </si>
  <si>
    <t>Copper-regulated cupric reductase; repressed by ciclopirox olamine or 17-beta-estradiol; induced by alkaline conditions or interaction with macrophage; Spider biofilm induced</t>
  </si>
  <si>
    <t>C2_03530W</t>
  </si>
  <si>
    <t>Ortholog(s) have superoxide-generating NADPH oxidase activity, role in apoptotic process, regulation of actin cytoskeleton organization and perinuclear endoplasmic reticulum localization</t>
  </si>
  <si>
    <t>B9J08_003455</t>
  </si>
  <si>
    <t>C1_09780C</t>
  </si>
  <si>
    <t>Putative iron/copper reductas; involved in iron homeostasis; rat catheter and Spider biofilm induced</t>
  </si>
  <si>
    <t>B9J08_004052</t>
  </si>
  <si>
    <t>Multicopper oxidases</t>
  </si>
  <si>
    <t>C6_00480C</t>
  </si>
  <si>
    <t>FET31</t>
  </si>
  <si>
    <t>Putative multicopper oxidase; ketoconazole/caspofungin/amphotericin B repressed; Sef1/Sfu1/Hap43 regulated; reports differ if functional homolog of ScFet3; rat catheter and Spider biofilm induced</t>
  </si>
  <si>
    <t>B9J08_000517</t>
  </si>
  <si>
    <t>C6_00460C</t>
  </si>
  <si>
    <t>FET3</t>
  </si>
  <si>
    <t>Multicopper oxidase; required for growth in low iron and prostaglandin E2 synthesis</t>
  </si>
  <si>
    <t>C5_00460C</t>
  </si>
  <si>
    <t>FET33</t>
  </si>
  <si>
    <t>Putative multicopper ferro-O2-oxidoreductase; repressed in core caspofungin response; fails to complement S. cerevisiae fet3 iron-related phenotypes; rat catheter and Spider biofilm induced</t>
  </si>
  <si>
    <t>C6_00440C</t>
  </si>
  <si>
    <t>FET34</t>
  </si>
  <si>
    <t>Multicopper ferroxidase; induced by low iron, ciclopirox olamine, ketoconazole, hypoxia; alkaline induced by Rim101; repressed in fluconazole-resistant isolate; Sfu1, Hog1 repressed; complements S. cerevisiae fet3; Spider biofilm induced</t>
  </si>
  <si>
    <t>C6_00470C</t>
  </si>
  <si>
    <t>FET99</t>
  </si>
  <si>
    <t>Multicopper oxidase family protein; similar to S. cerevisiae Fet3; does not complement S. cerevisiae fet3 mutant growth under low-iron; iron-repressed; regulated by Tup1, Rim101; flow model biofilm induced; Spider biofilm repressed</t>
  </si>
  <si>
    <t>C5_03020W</t>
  </si>
  <si>
    <t>CCC2</t>
  </si>
  <si>
    <t>Copper-transporting P-type ATPase of Golgi; required for wild-type iron assimilation (indirect effect via Fet3p); induced by iron starvation, ciclopirox olamine; caspofungin repressed; not required for virulence in mouse systemic infection</t>
  </si>
  <si>
    <t>B9J08_002491</t>
  </si>
  <si>
    <t>Iron permeases</t>
  </si>
  <si>
    <t>C1_14130W</t>
  </si>
  <si>
    <t>FTR1</t>
  </si>
  <si>
    <t>High-affinity iron permease; required for mouse virulence, low-iron growth; iron, amphotericin B, caspofungin, ciclopirox, Hog1p, Sef1p, Sfu1p, and Hap43p regulated; complements S. cerevisiae ftr1 iron transport; Hap43p-repressed</t>
  </si>
  <si>
    <t>B9J08_002108</t>
  </si>
  <si>
    <t>C1_14220C</t>
  </si>
  <si>
    <t>FTR2</t>
  </si>
  <si>
    <t>High-affinity iron permease; probably interacts with ferrous oxidase; regulated by iron level, ciclopirox olamine, amphotericin B, caspofungin; complements S. cerevisiae ftr1 iron transport defect; Hap43-repressed; Spider biofilm induced</t>
  </si>
  <si>
    <t>C1_09400C</t>
  </si>
  <si>
    <t>FTH1</t>
  </si>
  <si>
    <t>Protein similar to S. cerevisiae Fth1p, a high affinity iron transporter for intravacuolar stores of iron; repressed by Sfu1p, amphotericin B, caspofungin; induced by alkaline pH, ciclopirox olamine; regulated by Sef1p, Sfu1p, and Hap43p</t>
  </si>
  <si>
    <t>B9J08_000170</t>
  </si>
  <si>
    <t>CR_01270C</t>
  </si>
  <si>
    <t>FTH2</t>
  </si>
  <si>
    <t>Putative iron transporter; similar to S. cerevisiae Fth1p</t>
  </si>
  <si>
    <t>B9J08_002464</t>
  </si>
  <si>
    <t>Siderophore uptake</t>
  </si>
  <si>
    <t>Hemoglobin/ Hem uptake</t>
  </si>
  <si>
    <t xml:space="preserve">Regulation </t>
  </si>
  <si>
    <t>CR_02190C</t>
  </si>
  <si>
    <t>SEF1</t>
  </si>
  <si>
    <t>Zn2-Cys6 transcription factor; regulates iron uptake; negatively regulated by Sfu1p, positively regulated by Tbf1; promotes virulence in mice; mutants display decreased colonization of mouse kidneys; Spider biofilm induced</t>
  </si>
  <si>
    <t>B9J08_001107</t>
  </si>
  <si>
    <t>C1_10020W</t>
  </si>
  <si>
    <t>SFU1</t>
  </si>
  <si>
    <t>GATA-type transcription factor; regulator of iron-responsive genes; represses iron utilization genes if iron is present; Hap43-repressed; promotes gastrointestinal commensalism in mice; Spider biofilm induced</t>
  </si>
  <si>
    <t>B9J08_000341</t>
  </si>
  <si>
    <t>C7_00510W</t>
  </si>
  <si>
    <t>MAC1</t>
  </si>
  <si>
    <t>Copper fist transcription factor; regulator of CTR1 copper transporter; induces CTR1 in low-copper conditions; required for copper regulation of SOD1 and SOD3; Spider biofilm induced</t>
  </si>
  <si>
    <t>B9J08_001121</t>
  </si>
  <si>
    <t>Intracellular homeostasis</t>
  </si>
  <si>
    <t>C2_08070C</t>
  </si>
  <si>
    <t>MRS4</t>
  </si>
  <si>
    <t>Mitochondrial carrier family member, involved in iron homeostasis; putative membrane transporter localized to the mitochondrial membrane; transcription under control of Atf2p; regulated by Sef1p, Sfu1p, and Hap43p</t>
  </si>
  <si>
    <t>B9J08_005181</t>
  </si>
  <si>
    <t>C2_00580C</t>
  </si>
  <si>
    <t>SMF3</t>
  </si>
  <si>
    <t>Putative vacuolar iron transporter; alkaline upregulated; caspofungin repressed; induced by Mnl1 under weak acid stress; Hap43-repressed</t>
  </si>
  <si>
    <t>B9J08_002199</t>
  </si>
  <si>
    <t>C1_10720C</t>
  </si>
  <si>
    <t>MNN2</t>
  </si>
  <si>
    <t>Alpha-1,2-mannosyltransferase; similar to S. cerevisiae Mnn2; role in cell wall integrity, temperature sensitivity; iron utilization in low iron; Tn mutation affects filamentous growth; filament induced; increased chitin exposes beta-glucan</t>
  </si>
  <si>
    <t>B9J08_001935</t>
  </si>
  <si>
    <t>C2_07160W</t>
  </si>
  <si>
    <t>SMF12</t>
  </si>
  <si>
    <t>Ortholog of S. cerevisiae Smf1; manganese transporter; Gcn4-regulated; Hap43, alkaline induced; caspofungin repressed; mutants are viable</t>
  </si>
  <si>
    <t>B9J08_002789</t>
  </si>
  <si>
    <r>
      <t xml:space="preserve">Farnesol </t>
    </r>
    <r>
      <rPr>
        <b/>
        <i/>
        <sz val="10"/>
        <color theme="1"/>
        <rFont val="Times New Roman"/>
        <family val="1"/>
        <charset val="238"/>
      </rPr>
      <t>vs.</t>
    </r>
    <r>
      <rPr>
        <b/>
        <sz val="10"/>
        <color theme="1"/>
        <rFont val="Times New Roman"/>
        <family val="1"/>
        <charset val="238"/>
      </rPr>
      <t>Control</t>
    </r>
  </si>
  <si>
    <r>
      <t xml:space="preserve">Tyrosol </t>
    </r>
    <r>
      <rPr>
        <b/>
        <i/>
        <sz val="10"/>
        <color theme="1"/>
        <rFont val="Times New Roman"/>
        <family val="1"/>
        <charset val="238"/>
      </rPr>
      <t>vs.</t>
    </r>
    <r>
      <rPr>
        <b/>
        <sz val="10"/>
        <color theme="1"/>
        <rFont val="Times New Roman"/>
        <family val="1"/>
        <charset val="238"/>
      </rPr>
      <t>Control</t>
    </r>
  </si>
  <si>
    <r>
      <t>C. auris</t>
    </r>
    <r>
      <rPr>
        <b/>
        <sz val="10"/>
        <color theme="1"/>
        <rFont val="Times New Roman"/>
        <family val="1"/>
        <charset val="238"/>
      </rPr>
      <t xml:space="preserve"> Gene ID</t>
    </r>
  </si>
  <si>
    <t>Up- and down-regulated genes were defined as differentially expressed genes with &gt;1.5-fold change (FC, upregulated genes) or less than -1.5-FC (downregulated genes) values. The FC ratios were calculated from the normalized gene transcription values.</t>
  </si>
  <si>
    <r>
      <t xml:space="preserve">Part 1: Genes involved in genetic control of </t>
    </r>
    <r>
      <rPr>
        <b/>
        <i/>
        <sz val="10"/>
        <color rgb="FF000000"/>
        <rFont val="Times New Roman"/>
        <family val="1"/>
        <charset val="238"/>
      </rPr>
      <t>Candida auris</t>
    </r>
    <r>
      <rPr>
        <b/>
        <sz val="10"/>
        <color rgb="FF000000"/>
        <rFont val="Times New Roman"/>
        <family val="1"/>
        <charset val="238"/>
      </rPr>
      <t xml:space="preserve"> virulence.</t>
    </r>
  </si>
  <si>
    <t>Ferrous iron transmembrane transporter; manganese ion transmembrane transporter activity, required for normal filamentous growth; mRNA binds She3, localized to hyphal tips; repressed by NO, alkaline pH; colony morphology-related regulation by Ssn6; regulated by Sef1, Sfu1, Hap43; Spider biofilm induced</t>
  </si>
  <si>
    <r>
      <t xml:space="preserve">C. albicans </t>
    </r>
    <r>
      <rPr>
        <b/>
        <sz val="10"/>
        <color rgb="FF000000"/>
        <rFont val="Times New Roman"/>
        <family val="1"/>
        <charset val="238"/>
      </rPr>
      <t>Gene ID</t>
    </r>
  </si>
  <si>
    <r>
      <t>C. albicans</t>
    </r>
    <r>
      <rPr>
        <b/>
        <sz val="10"/>
        <color rgb="FF000000"/>
        <rFont val="Times New Roman"/>
        <family val="1"/>
        <charset val="238"/>
      </rPr>
      <t xml:space="preserve"> Gene name</t>
    </r>
  </si>
  <si>
    <r>
      <t>C. auris</t>
    </r>
    <r>
      <rPr>
        <b/>
        <sz val="10"/>
        <rFont val="Times New Roman"/>
        <family val="1"/>
        <charset val="238"/>
      </rPr>
      <t xml:space="preserve"> Gene ID</t>
    </r>
  </si>
  <si>
    <r>
      <t xml:space="preserve">Farnesol </t>
    </r>
    <r>
      <rPr>
        <b/>
        <i/>
        <sz val="10"/>
        <color rgb="FF000000"/>
        <rFont val="Times New Roman"/>
        <family val="1"/>
        <charset val="238"/>
      </rPr>
      <t>vs.</t>
    </r>
    <r>
      <rPr>
        <b/>
        <sz val="10"/>
        <color rgb="FF000000"/>
        <rFont val="Times New Roman"/>
        <family val="1"/>
        <charset val="238"/>
      </rPr>
      <t>Control</t>
    </r>
  </si>
  <si>
    <r>
      <t xml:space="preserve">Tyrosol </t>
    </r>
    <r>
      <rPr>
        <b/>
        <i/>
        <sz val="10"/>
        <color rgb="FF000000"/>
        <rFont val="Times New Roman"/>
        <family val="1"/>
        <charset val="238"/>
      </rPr>
      <t>vs.</t>
    </r>
    <r>
      <rPr>
        <b/>
        <sz val="10"/>
        <color rgb="FF000000"/>
        <rFont val="Times New Roman"/>
        <family val="1"/>
        <charset val="238"/>
      </rPr>
      <t>Control</t>
    </r>
  </si>
  <si>
    <r>
      <t xml:space="preserve">Tyrosol </t>
    </r>
    <r>
      <rPr>
        <b/>
        <i/>
        <sz val="10"/>
        <color rgb="FF000000"/>
        <rFont val="Times New Roman"/>
        <family val="1"/>
        <charset val="238"/>
      </rPr>
      <t>vs.</t>
    </r>
    <r>
      <rPr>
        <b/>
        <sz val="10"/>
        <color rgb="FF000000"/>
        <rFont val="Times New Roman"/>
        <family val="1"/>
        <charset val="238"/>
      </rPr>
      <t>Farnesol</t>
    </r>
  </si>
  <si>
    <r>
      <t>p</t>
    </r>
    <r>
      <rPr>
        <sz val="10"/>
        <color rgb="FF000000"/>
        <rFont val="Times New Roman"/>
        <family val="1"/>
        <charset val="238"/>
      </rPr>
      <t>-value (Fisher's exact test):</t>
    </r>
  </si>
  <si>
    <r>
      <t>C. auris</t>
    </r>
    <r>
      <rPr>
        <b/>
        <sz val="10"/>
        <color rgb="FF000000"/>
        <rFont val="Times New Roman"/>
        <family val="1"/>
        <charset val="238"/>
      </rPr>
      <t xml:space="preserve"> Gene ID</t>
    </r>
  </si>
  <si>
    <r>
      <t>p</t>
    </r>
    <r>
      <rPr>
        <b/>
        <sz val="10"/>
        <color rgb="FF000000"/>
        <rFont val="Times New Roman"/>
        <family val="1"/>
        <charset val="238"/>
      </rPr>
      <t>-value (Fisher's exact test):</t>
    </r>
  </si>
  <si>
    <t>Terms and genes highlighted with yellow are presented in the Results section.</t>
  </si>
  <si>
    <t>B9J08_005081</t>
  </si>
  <si>
    <t>C1_00430W</t>
  </si>
  <si>
    <t>Ortholog(s) have phosphatidylinositol-3,5-bisphosphate binding, phosphatidylinositol-3-phosphate binding, phosphatidylinositol-4-phosphate binding, ubiquitin binding activity</t>
  </si>
  <si>
    <t>B9J08_003165</t>
  </si>
  <si>
    <t>Number of up-regulated autophagy related genes:</t>
  </si>
  <si>
    <t>Number of down-regulated  autophagy related genes:</t>
  </si>
  <si>
    <t>C1_00860W</t>
  </si>
  <si>
    <t>Ortholog(s) have Atg8 ligase activity and role in C-terminal protein lipidation, autophagosome assembly, autophagy of mitochondrion, late nucleophagy, piecemeal microautophagy of the nucleus, protein localization by the Cvt pathway</t>
  </si>
  <si>
    <t>B9J08_004939</t>
  </si>
  <si>
    <t>C1_05700W</t>
  </si>
  <si>
    <t>AUT7</t>
  </si>
  <si>
    <t>Putative autophagosome protein; acts synergistically with Ysy6p to regulate unfolded protein response and mitochondrial function under ER stress; macrophage/pseudohyphal-repressed; alternatively spliced intron in 5' UTR</t>
  </si>
  <si>
    <t>C1_06100C</t>
  </si>
  <si>
    <t>MSI3</t>
  </si>
  <si>
    <t>Essential HSP70 family protein; required for fluconazole resistance and calcineurin-dependent transcription; interacts with Cgr1; transcript regulated by iron; rat catheter biofilm induced; farnesol repressed in biofilm; sumoylation target</t>
  </si>
  <si>
    <t>B9J08_001910</t>
  </si>
  <si>
    <t>C1_06680W</t>
  </si>
  <si>
    <t>VPS34</t>
  </si>
  <si>
    <t>Autophosphorylated class III phosphatidylinositol 3-kinase; required for normal vesicle transport, hyphal growth, fibroblast adherence, virulence in mouse systemic infection; growth-regulated; caspofungin and hydrogen peroxide sensitivity</t>
  </si>
  <si>
    <t>B9J08_003765</t>
  </si>
  <si>
    <t>C1_12970C</t>
  </si>
  <si>
    <t>SEC2</t>
  </si>
  <si>
    <t>Guanyl-nucleotide exchange factor for the small G-protein Sec4; delivery of post-Golgi secretory vesicles to sites of polarized growth; phosphorylation by Cdc28 needed for normal hyphal growth; Hap43-repressed; flow model biofilm induced</t>
  </si>
  <si>
    <t>B9J08_004137</t>
  </si>
  <si>
    <t>C1_13950C</t>
  </si>
  <si>
    <t>ATG12</t>
  </si>
  <si>
    <t>Ortholog(s) have Atg8 ligase activity, enzyme activator activity, protein tag activity</t>
  </si>
  <si>
    <t>B9J08_004641</t>
  </si>
  <si>
    <t>C2_06010W</t>
  </si>
  <si>
    <t>SPO72</t>
  </si>
  <si>
    <t>Protein described as similar to S. cerevisiae sporulation protein; ortholog of S. cerevisiae Atg2, an autophagic vesicle formation protein; up-regulation associated with azole resistance; Spider biofilm induced</t>
  </si>
  <si>
    <t>B9J08_002953</t>
  </si>
  <si>
    <t>C2_07400C</t>
  </si>
  <si>
    <t>APR1</t>
  </si>
  <si>
    <t>Vacuolar aspartic proteinase; transcript equivalent in yeast-form and mycelial cells but is elevated at lower growth temperatures; upregulated iby human neutrophils; protein enriched in stationary phase; Spider biofilm induced</t>
  </si>
  <si>
    <t>B9J08_004629</t>
  </si>
  <si>
    <t>C3_03660W</t>
  </si>
  <si>
    <t>IRS4</t>
  </si>
  <si>
    <t>Protein with roles in cell wall integrity, systemic (but not oral) murine infection, adherence, hyphal growth, and agar-embedded filamentous growth; antigenic in human infection; similar to S. cerevisiae Irs4p</t>
  </si>
  <si>
    <t>B9J08_002003</t>
  </si>
  <si>
    <t>C3_05040C</t>
  </si>
  <si>
    <t>ATG9</t>
  </si>
  <si>
    <t>Protein similar to S. cerevisiae Atg9; required for early step in autophagy; required for cytoplasm to vacuole trafficking of Lap41; Spider biofilm induced</t>
  </si>
  <si>
    <t>B9J08_004827</t>
  </si>
  <si>
    <t>C3_07080W</t>
  </si>
  <si>
    <t>RRD1</t>
  </si>
  <si>
    <t>Putative peptidyl-prolyl cis/trans-isomerase; caspofungin induced</t>
  </si>
  <si>
    <t>B9J08_002672</t>
  </si>
  <si>
    <t>C4_01790W</t>
  </si>
  <si>
    <t>Adapter protein for pexophagy and the cytoplasm-to-vacuole targeting (Cvt) pathway; Spider biofilm induced</t>
  </si>
  <si>
    <t>B9J08_000011</t>
  </si>
  <si>
    <t>C4_02670W</t>
  </si>
  <si>
    <t>Putative subunit of phosphatidylinositol 3-kinase complexes I and II; transcription is activated in the presence of elevated CO2</t>
  </si>
  <si>
    <t>B9J08_001790</t>
  </si>
  <si>
    <t>C4_04450C</t>
  </si>
  <si>
    <t>ATG1</t>
  </si>
  <si>
    <t>Putative protein serine/threonine kinase; predicted role in vesicle formation in autophagy and the cytoplasm-to-vacuole targeting (Cvt) pathway; Spider biofilm induced</t>
  </si>
  <si>
    <t>B9J08_003355</t>
  </si>
  <si>
    <t>C4_05150W</t>
  </si>
  <si>
    <t>VAC8</t>
  </si>
  <si>
    <t>Protein involved in vacuolar inheritance; required for hyphal growth; contains armadillo repeats</t>
  </si>
  <si>
    <t>B9J08_004608</t>
  </si>
  <si>
    <t>C4_05350W</t>
  </si>
  <si>
    <t>Ortholog(s) have phosphatidylinositol-3,5-bisphosphate binding, phosphatidylinositol-3-phosphate binding, phosphatidylinositol-4-phosphate binding, phosphatidylinositol-5-phosphate binding activity</t>
  </si>
  <si>
    <t>B9J08_003208</t>
  </si>
  <si>
    <t>C5_05110C</t>
  </si>
  <si>
    <t>TIP20</t>
  </si>
  <si>
    <t>Protein interacting with Sec20p, possibly involved in retrograde transport between the Golgi and the endoplasmic reticulum; similar to S. cerevisiae Tip20p</t>
  </si>
  <si>
    <t>B9J08_004337</t>
  </si>
  <si>
    <t>C6_01740C</t>
  </si>
  <si>
    <t>ATG15</t>
  </si>
  <si>
    <t>Putative lipase; fungal-specific (no human or murine homolog); Hap43p-repressed gene</t>
  </si>
  <si>
    <t>B9J08_005379</t>
  </si>
  <si>
    <t>C6_03580W</t>
  </si>
  <si>
    <t>CCZ1</t>
  </si>
  <si>
    <t>Protein involved in oxidative stress response and autophagy; mutants have fragmented mitochondria and attenuated virulence</t>
  </si>
  <si>
    <t>B9J08_003897</t>
  </si>
  <si>
    <t>C6_03920W</t>
  </si>
  <si>
    <t>SNF4</t>
  </si>
  <si>
    <t>Transcription factor; ortholog of S. cerevisiae Snf4; caspofungin repressed; transposon mutation affects filamentation</t>
  </si>
  <si>
    <t>B9J08_003658</t>
  </si>
  <si>
    <t>C7_03860W</t>
  </si>
  <si>
    <t>Putative vacuolar protease; upregulated in the presence of human neutrophils; Spider biofilm induced</t>
  </si>
  <si>
    <t>B9J08_004648</t>
  </si>
  <si>
    <t>CR_01350C</t>
  </si>
  <si>
    <t>SEC17</t>
  </si>
  <si>
    <t>Ortholog(s) have ATPase activator activity, soluble NSF attachment protein activity and role in SNARE complex disassembly, autophagy, vacuole fusion, non-autophagic, vesicle fusion with Golgi apparatus</t>
  </si>
  <si>
    <t>B9J08_002470</t>
  </si>
  <si>
    <t>CR_01750C</t>
  </si>
  <si>
    <t>SEC4</t>
  </si>
  <si>
    <t>Small GTPase of Rab family; role in post-Golgi secretion; possible C-terminal palmitoylation; downregulated on adherence to polystyrene; localizes to the Spitzenkorper during hyphal growth; functional homolog of S. cerevisiae Sec4p</t>
  </si>
  <si>
    <t>B9J08_001177</t>
  </si>
  <si>
    <t>CR_03220C</t>
  </si>
  <si>
    <t>Ortholog(s) have Atg8-specific protease activity</t>
  </si>
  <si>
    <t>B9J08_003496</t>
  </si>
  <si>
    <t>CR_03960C</t>
  </si>
  <si>
    <t>Protein required for fusion of cvt-vesicles and autophagosomes with the vacuole; plays a role in autophagy, protein targeting to vacuole and vesicle docking; flow model biofilm induced</t>
  </si>
  <si>
    <t>B9J08_001838</t>
  </si>
  <si>
    <t>CR_05780W</t>
  </si>
  <si>
    <t>VMA2</t>
  </si>
  <si>
    <t>Vacuolar H(+)-ATPase; protein present in exponential and stationary growth phase yeast cultures; plasma membrane localized; amphotericin B repressed, caspofungin repressed</t>
  </si>
  <si>
    <t>B9J08_001701</t>
  </si>
  <si>
    <t>APG7</t>
  </si>
  <si>
    <t>Ortholog(s) have Atg12 activating enzyme activity, Atg8 activating enzyme activity</t>
  </si>
  <si>
    <t>B9J08_005131</t>
  </si>
  <si>
    <t>Results of gene enrichment analysis (Fisher’s exact test) are also enclosed to the parts 1- 5.</t>
  </si>
  <si>
    <t>Part 4: Genes involved in iron metabolism.</t>
  </si>
  <si>
    <t>Part 2: Genes involved in metabolism.</t>
  </si>
  <si>
    <t>Part 3: Genes involved in ergosterol and fatty acid metabolic process.</t>
  </si>
  <si>
    <t>Part 5: Genes involved in autophagy.</t>
  </si>
  <si>
    <t>Part 5: Genes involved in autopha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d\-mmm"/>
  </numFmts>
  <fonts count="16" x14ac:knownFonts="1">
    <font>
      <sz val="11"/>
      <color rgb="FF000000"/>
      <name val="Calibri"/>
      <family val="2"/>
      <charset val="1"/>
    </font>
    <font>
      <b/>
      <sz val="10"/>
      <color rgb="FF000000"/>
      <name val="Times New Roman"/>
      <family val="1"/>
      <charset val="238"/>
    </font>
    <font>
      <sz val="10"/>
      <color rgb="FF000000"/>
      <name val="Times New Roman"/>
      <family val="1"/>
      <charset val="238"/>
    </font>
    <font>
      <i/>
      <sz val="10"/>
      <color rgb="FF000000"/>
      <name val="Times New Roman"/>
      <family val="1"/>
      <charset val="238"/>
    </font>
    <font>
      <sz val="10"/>
      <name val="Times New Roman"/>
      <family val="1"/>
      <charset val="238"/>
    </font>
    <font>
      <b/>
      <i/>
      <sz val="10"/>
      <color rgb="FF000000"/>
      <name val="Times New Roman"/>
      <family val="1"/>
      <charset val="238"/>
    </font>
    <font>
      <b/>
      <i/>
      <sz val="10"/>
      <name val="Times New Roman"/>
      <family val="1"/>
      <charset val="238"/>
    </font>
    <font>
      <b/>
      <sz val="10"/>
      <name val="Times New Roman"/>
      <family val="1"/>
      <charset val="238"/>
    </font>
    <font>
      <u/>
      <sz val="8.8000000000000007"/>
      <color rgb="FF0563C1"/>
      <name val="Calibri"/>
      <family val="2"/>
      <charset val="1"/>
    </font>
    <font>
      <i/>
      <sz val="10"/>
      <name val="Times New Roman"/>
      <family val="1"/>
      <charset val="238"/>
    </font>
    <font>
      <sz val="10"/>
      <color rgb="FF0070C0"/>
      <name val="Times New Roman"/>
      <family val="1"/>
      <charset val="238"/>
    </font>
    <font>
      <sz val="10"/>
      <color rgb="FFFF0000"/>
      <name val="Times New Roman"/>
      <family val="1"/>
      <charset val="238"/>
    </font>
    <font>
      <b/>
      <sz val="10"/>
      <color theme="1"/>
      <name val="Times New Roman"/>
      <family val="1"/>
      <charset val="238"/>
    </font>
    <font>
      <b/>
      <i/>
      <sz val="10"/>
      <color theme="1"/>
      <name val="Times New Roman"/>
      <family val="1"/>
      <charset val="238"/>
    </font>
    <font>
      <sz val="10"/>
      <color theme="1"/>
      <name val="Times New Roman"/>
      <family val="1"/>
      <charset val="238"/>
    </font>
    <font>
      <sz val="10"/>
      <color theme="4"/>
      <name val="Times New Roman"/>
      <family val="1"/>
      <charset val="238"/>
    </font>
  </fonts>
  <fills count="5">
    <fill>
      <patternFill patternType="none"/>
    </fill>
    <fill>
      <patternFill patternType="gray125"/>
    </fill>
    <fill>
      <patternFill patternType="solid">
        <fgColor rgb="FFFFC000"/>
        <bgColor rgb="FFFF9900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FF9900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8" fillId="0" borderId="0" applyBorder="0" applyProtection="0"/>
  </cellStyleXfs>
  <cellXfs count="96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6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1" fillId="0" borderId="2" xfId="0" applyFont="1" applyBorder="1" applyAlignment="1">
      <alignment vertical="center"/>
    </xf>
    <xf numFmtId="0" fontId="7" fillId="0" borderId="2" xfId="0" applyFont="1" applyBorder="1" applyAlignment="1">
      <alignment vertical="center"/>
    </xf>
    <xf numFmtId="0" fontId="2" fillId="0" borderId="0" xfId="0" applyFont="1" applyBorder="1"/>
    <xf numFmtId="0" fontId="0" fillId="0" borderId="0" xfId="0" applyBorder="1"/>
    <xf numFmtId="0" fontId="3" fillId="0" borderId="0" xfId="0" applyFont="1" applyBorder="1"/>
    <xf numFmtId="0" fontId="4" fillId="0" borderId="0" xfId="1" applyFont="1" applyBorder="1" applyAlignment="1" applyProtection="1"/>
    <xf numFmtId="0" fontId="4" fillId="0" borderId="0" xfId="0" applyFont="1" applyBorder="1"/>
    <xf numFmtId="0" fontId="9" fillId="0" borderId="0" xfId="0" applyFont="1" applyBorder="1"/>
    <xf numFmtId="0" fontId="1" fillId="0" borderId="0" xfId="0" applyFont="1" applyBorder="1" applyAlignment="1"/>
    <xf numFmtId="0" fontId="7" fillId="0" borderId="0" xfId="0" applyFont="1" applyBorder="1" applyAlignment="1"/>
    <xf numFmtId="0" fontId="2" fillId="0" borderId="0" xfId="0" applyFont="1" applyBorder="1" applyAlignment="1"/>
    <xf numFmtId="0" fontId="4" fillId="0" borderId="0" xfId="0" applyFont="1" applyBorder="1" applyAlignment="1"/>
    <xf numFmtId="0" fontId="2" fillId="0" borderId="0" xfId="0" applyFont="1" applyAlignment="1">
      <alignment horizontal="right"/>
    </xf>
    <xf numFmtId="0" fontId="7" fillId="0" borderId="0" xfId="0" applyFont="1"/>
    <xf numFmtId="0" fontId="7" fillId="0" borderId="0" xfId="0" applyFont="1" applyBorder="1" applyAlignment="1">
      <alignment horizontal="center" vertical="center"/>
    </xf>
    <xf numFmtId="11" fontId="2" fillId="0" borderId="0" xfId="0" applyNumberFormat="1" applyFont="1"/>
    <xf numFmtId="0" fontId="2" fillId="0" borderId="0" xfId="0" applyFont="1" applyBorder="1" applyAlignment="1">
      <alignment vertical="center"/>
    </xf>
    <xf numFmtId="0" fontId="3" fillId="0" borderId="0" xfId="0" applyFont="1"/>
    <xf numFmtId="0" fontId="1" fillId="0" borderId="0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2" fillId="0" borderId="3" xfId="0" applyFont="1" applyBorder="1"/>
    <xf numFmtId="0" fontId="3" fillId="0" borderId="3" xfId="0" applyFont="1" applyBorder="1"/>
    <xf numFmtId="0" fontId="3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1" fillId="0" borderId="2" xfId="0" applyFont="1" applyBorder="1" applyAlignment="1"/>
    <xf numFmtId="0" fontId="10" fillId="0" borderId="0" xfId="0" applyFont="1" applyBorder="1"/>
    <xf numFmtId="0" fontId="11" fillId="0" borderId="0" xfId="0" applyFont="1" applyBorder="1"/>
    <xf numFmtId="0" fontId="1" fillId="2" borderId="4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2" fillId="2" borderId="1" xfId="0" applyFont="1" applyFill="1" applyBorder="1" applyAlignment="1">
      <alignment horizontal="center" vertical="center"/>
    </xf>
    <xf numFmtId="0" fontId="2" fillId="0" borderId="0" xfId="0" applyFont="1" applyFill="1"/>
    <xf numFmtId="0" fontId="2" fillId="0" borderId="0" xfId="0" applyFont="1" applyFill="1" applyBorder="1"/>
    <xf numFmtId="0" fontId="0" fillId="0" borderId="0" xfId="0" applyFill="1" applyBorder="1"/>
    <xf numFmtId="0" fontId="3" fillId="0" borderId="0" xfId="0" applyFont="1" applyFill="1"/>
    <xf numFmtId="0" fontId="1" fillId="0" borderId="0" xfId="0" applyFont="1" applyFill="1" applyBorder="1"/>
    <xf numFmtId="0" fontId="2" fillId="0" borderId="3" xfId="0" applyFont="1" applyFill="1" applyBorder="1"/>
    <xf numFmtId="0" fontId="3" fillId="0" borderId="0" xfId="0" applyFont="1" applyFill="1" applyBorder="1"/>
    <xf numFmtId="0" fontId="9" fillId="0" borderId="0" xfId="0" applyFont="1" applyFill="1" applyBorder="1"/>
    <xf numFmtId="0" fontId="1" fillId="0" borderId="0" xfId="0" applyFont="1" applyFill="1"/>
    <xf numFmtId="0" fontId="9" fillId="0" borderId="0" xfId="0" applyFont="1" applyFill="1" applyBorder="1" applyAlignment="1">
      <alignment horizontal="left"/>
    </xf>
    <xf numFmtId="0" fontId="1" fillId="0" borderId="0" xfId="0" applyFont="1" applyFill="1" applyBorder="1" applyAlignment="1"/>
    <xf numFmtId="0" fontId="1" fillId="0" borderId="0" xfId="0" applyFont="1" applyFill="1" applyBorder="1" applyAlignment="1">
      <alignment horizontal="left"/>
    </xf>
    <xf numFmtId="0" fontId="9" fillId="0" borderId="0" xfId="0" applyFont="1" applyFill="1"/>
    <xf numFmtId="0" fontId="3" fillId="0" borderId="0" xfId="0" applyFont="1" applyFill="1" applyBorder="1" applyAlignment="1"/>
    <xf numFmtId="0" fontId="4" fillId="0" borderId="0" xfId="0" applyFont="1" applyFill="1" applyAlignment="1">
      <alignment horizontal="left"/>
    </xf>
    <xf numFmtId="0" fontId="7" fillId="0" borderId="0" xfId="0" applyFont="1" applyFill="1" applyBorder="1" applyAlignment="1"/>
    <xf numFmtId="0" fontId="1" fillId="0" borderId="0" xfId="0" applyFont="1" applyFill="1" applyBorder="1" applyAlignment="1">
      <alignment vertical="center"/>
    </xf>
    <xf numFmtId="0" fontId="2" fillId="0" borderId="0" xfId="0" applyFont="1" applyFill="1" applyAlignment="1">
      <alignment horizontal="left" vertical="top" wrapText="1"/>
    </xf>
    <xf numFmtId="0" fontId="1" fillId="0" borderId="0" xfId="0" applyFont="1" applyFill="1" applyAlignment="1"/>
    <xf numFmtId="0" fontId="14" fillId="0" borderId="0" xfId="0" applyFont="1"/>
    <xf numFmtId="0" fontId="14" fillId="0" borderId="0" xfId="1" applyFont="1" applyBorder="1" applyAlignment="1" applyProtection="1">
      <alignment vertical="center"/>
    </xf>
    <xf numFmtId="0" fontId="14" fillId="0" borderId="0" xfId="0" applyFont="1" applyAlignment="1">
      <alignment vertical="center"/>
    </xf>
    <xf numFmtId="0" fontId="12" fillId="0" borderId="0" xfId="0" applyFont="1" applyAlignment="1"/>
    <xf numFmtId="0" fontId="14" fillId="0" borderId="3" xfId="0" applyFont="1" applyBorder="1"/>
    <xf numFmtId="0" fontId="14" fillId="0" borderId="3" xfId="1" applyFont="1" applyBorder="1" applyAlignment="1" applyProtection="1">
      <alignment vertical="center"/>
    </xf>
    <xf numFmtId="0" fontId="1" fillId="0" borderId="2" xfId="0" applyFont="1" applyFill="1" applyBorder="1" applyAlignment="1"/>
    <xf numFmtId="0" fontId="13" fillId="2" borderId="1" xfId="0" applyFont="1" applyFill="1" applyBorder="1" applyAlignment="1">
      <alignment horizontal="left" vertical="center" wrapText="1"/>
    </xf>
    <xf numFmtId="0" fontId="14" fillId="0" borderId="0" xfId="0" applyFont="1" applyBorder="1"/>
    <xf numFmtId="0" fontId="14" fillId="0" borderId="0" xfId="1" applyFont="1" applyBorder="1" applyAlignment="1" applyProtection="1"/>
    <xf numFmtId="0" fontId="0" fillId="0" borderId="0" xfId="0" applyFill="1"/>
    <xf numFmtId="0" fontId="14" fillId="0" borderId="0" xfId="0" applyFont="1" applyFill="1"/>
    <xf numFmtId="0" fontId="11" fillId="0" borderId="0" xfId="0" applyFont="1"/>
    <xf numFmtId="0" fontId="10" fillId="0" borderId="0" xfId="0" applyFont="1"/>
    <xf numFmtId="0" fontId="15" fillId="0" borderId="0" xfId="0" applyFont="1"/>
    <xf numFmtId="0" fontId="15" fillId="0" borderId="0" xfId="0" applyFont="1" applyAlignment="1">
      <alignment horizontal="right"/>
    </xf>
    <xf numFmtId="0" fontId="2" fillId="3" borderId="0" xfId="0" applyFont="1" applyFill="1"/>
    <xf numFmtId="0" fontId="1" fillId="3" borderId="0" xfId="0" applyFont="1" applyFill="1" applyBorder="1" applyAlignment="1"/>
    <xf numFmtId="0" fontId="1" fillId="3" borderId="2" xfId="0" applyFont="1" applyFill="1" applyBorder="1" applyAlignment="1">
      <alignment vertical="center"/>
    </xf>
    <xf numFmtId="0" fontId="1" fillId="3" borderId="0" xfId="0" applyFont="1" applyFill="1"/>
    <xf numFmtId="0" fontId="5" fillId="0" borderId="0" xfId="0" applyFont="1" applyFill="1"/>
    <xf numFmtId="0" fontId="5" fillId="4" borderId="0" xfId="0" applyFont="1" applyFill="1"/>
    <xf numFmtId="0" fontId="5" fillId="3" borderId="0" xfId="0" applyFont="1" applyFill="1"/>
    <xf numFmtId="0" fontId="0" fillId="0" borderId="0" xfId="0" applyFont="1" applyBorder="1"/>
    <xf numFmtId="0" fontId="3" fillId="4" borderId="0" xfId="0" applyFont="1" applyFill="1"/>
    <xf numFmtId="0" fontId="9" fillId="3" borderId="0" xfId="0" applyFont="1" applyFill="1" applyBorder="1" applyAlignment="1">
      <alignment horizontal="left"/>
    </xf>
    <xf numFmtId="0" fontId="3" fillId="3" borderId="0" xfId="0" applyFont="1" applyFill="1"/>
    <xf numFmtId="0" fontId="3" fillId="3" borderId="0" xfId="0" applyFont="1" applyFill="1" applyBorder="1"/>
    <xf numFmtId="0" fontId="2" fillId="3" borderId="0" xfId="0" applyFont="1" applyFill="1" applyBorder="1"/>
    <xf numFmtId="0" fontId="3" fillId="3" borderId="0" xfId="0" applyFont="1" applyFill="1" applyAlignment="1">
      <alignment horizontal="left"/>
    </xf>
    <xf numFmtId="0" fontId="3" fillId="3" borderId="0" xfId="0" applyFont="1" applyFill="1" applyBorder="1" applyAlignment="1">
      <alignment horizontal="left"/>
    </xf>
    <xf numFmtId="0" fontId="4" fillId="0" borderId="0" xfId="0" applyFont="1" applyFill="1" applyBorder="1"/>
    <xf numFmtId="164" fontId="3" fillId="0" borderId="0" xfId="0" applyNumberFormat="1" applyFont="1"/>
    <xf numFmtId="0" fontId="14" fillId="0" borderId="3" xfId="1" applyFont="1" applyBorder="1" applyAlignment="1" applyProtection="1"/>
    <xf numFmtId="0" fontId="10" fillId="0" borderId="3" xfId="0" applyFont="1" applyBorder="1"/>
    <xf numFmtId="0" fontId="3" fillId="0" borderId="3" xfId="0" applyFont="1" applyFill="1" applyBorder="1"/>
  </cellXfs>
  <cellStyles count="2">
    <cellStyle name="Hivatkozás" xfId="1" builtinId="8"/>
    <cellStyle name="Normá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://www.candidagenome.org/cgi-bin/locus.pl?locus=B9J08_002232" TargetMode="External"/><Relationship Id="rId2" Type="http://schemas.openxmlformats.org/officeDocument/2006/relationships/hyperlink" Target="http://www.candidagenome.org/cgi-bin/locus.pl?locus=B9J08_004982" TargetMode="External"/><Relationship Id="rId1" Type="http://schemas.openxmlformats.org/officeDocument/2006/relationships/hyperlink" Target="http://www.candidagenome.org/cgi-bin/locus.pl?locus=B9J08_001125" TargetMode="External"/><Relationship Id="rId4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candidagenome.org/cgi-bin/locus.pl?locus=B9J08_000367" TargetMode="External"/><Relationship Id="rId18" Type="http://schemas.openxmlformats.org/officeDocument/2006/relationships/hyperlink" Target="http://www.candidagenome.org/cgi-bin/locus.pl?locus=B9J08_002420" TargetMode="External"/><Relationship Id="rId26" Type="http://schemas.openxmlformats.org/officeDocument/2006/relationships/hyperlink" Target="http://www.candidagenome.org/cgi-bin/locus.pl?locus=B9J08_004905" TargetMode="External"/><Relationship Id="rId39" Type="http://schemas.openxmlformats.org/officeDocument/2006/relationships/hyperlink" Target="http://www.candidagenome.org/cgi-bin/locus.pl?locus=B9J08_003942" TargetMode="External"/><Relationship Id="rId21" Type="http://schemas.openxmlformats.org/officeDocument/2006/relationships/hyperlink" Target="http://www.candidagenome.org/cgi-bin/locus.pl?locus=B9J08_001296" TargetMode="External"/><Relationship Id="rId34" Type="http://schemas.openxmlformats.org/officeDocument/2006/relationships/hyperlink" Target="http://www.candidagenome.org/cgi-bin/locus.pl?locus=B9J08_001484" TargetMode="External"/><Relationship Id="rId42" Type="http://schemas.openxmlformats.org/officeDocument/2006/relationships/hyperlink" Target="http://www.candidagenome.org/cgi-bin/locus.pl?locus=B9J08_004149" TargetMode="External"/><Relationship Id="rId7" Type="http://schemas.openxmlformats.org/officeDocument/2006/relationships/hyperlink" Target="http://www.candidagenome.org/cgi-bin/locus.pl?locus=B9J08_005340" TargetMode="External"/><Relationship Id="rId2" Type="http://schemas.openxmlformats.org/officeDocument/2006/relationships/hyperlink" Target="http://www.candidagenome.org/cgi-bin/locus.pl?locus=B9J08_000261" TargetMode="External"/><Relationship Id="rId16" Type="http://schemas.openxmlformats.org/officeDocument/2006/relationships/hyperlink" Target="http://www.candidagenome.org/cgi-bin/locus.pl?locus=B9J08_001018" TargetMode="External"/><Relationship Id="rId29" Type="http://schemas.openxmlformats.org/officeDocument/2006/relationships/hyperlink" Target="http://www.candidagenome.org/cgi-bin/locus.pl?locus=B9J08_001861" TargetMode="External"/><Relationship Id="rId1" Type="http://schemas.openxmlformats.org/officeDocument/2006/relationships/hyperlink" Target="http://www.candidagenome.org/cgi-bin/locus.pl?locus=B9J08_004742" TargetMode="External"/><Relationship Id="rId6" Type="http://schemas.openxmlformats.org/officeDocument/2006/relationships/hyperlink" Target="http://www.candidagenome.org/cgi-bin/locus.pl?locus=B9J08_002349" TargetMode="External"/><Relationship Id="rId11" Type="http://schemas.openxmlformats.org/officeDocument/2006/relationships/hyperlink" Target="http://www.candidagenome.org/cgi-bin/locus.pl?locus=B9J08_003125" TargetMode="External"/><Relationship Id="rId24" Type="http://schemas.openxmlformats.org/officeDocument/2006/relationships/hyperlink" Target="http://www.candidagenome.org/cgi-bin/locus.pl?locus=B9J08_001740" TargetMode="External"/><Relationship Id="rId32" Type="http://schemas.openxmlformats.org/officeDocument/2006/relationships/hyperlink" Target="http://www.candidagenome.org/cgi-bin/locus.pl?locus=B9J08_002781" TargetMode="External"/><Relationship Id="rId37" Type="http://schemas.openxmlformats.org/officeDocument/2006/relationships/hyperlink" Target="http://www.candidagenome.org/cgi-bin/locus.pl?locus=B9J08_000511" TargetMode="External"/><Relationship Id="rId40" Type="http://schemas.openxmlformats.org/officeDocument/2006/relationships/hyperlink" Target="http://www.candidagenome.org/cgi-bin/locus.pl?locus=B9J08_002501" TargetMode="External"/><Relationship Id="rId45" Type="http://schemas.openxmlformats.org/officeDocument/2006/relationships/printerSettings" Target="../printerSettings/printerSettings3.bin"/><Relationship Id="rId5" Type="http://schemas.openxmlformats.org/officeDocument/2006/relationships/hyperlink" Target="http://www.candidagenome.org/cgi-bin/locus.pl?locus=B9J08_002852" TargetMode="External"/><Relationship Id="rId15" Type="http://schemas.openxmlformats.org/officeDocument/2006/relationships/hyperlink" Target="http://www.candidagenome.org/cgi-bin/locus.pl?locus=B9J08_004245" TargetMode="External"/><Relationship Id="rId23" Type="http://schemas.openxmlformats.org/officeDocument/2006/relationships/hyperlink" Target="http://www.candidagenome.org/cgi-bin/locus.pl?locus=B9J08_001741" TargetMode="External"/><Relationship Id="rId28" Type="http://schemas.openxmlformats.org/officeDocument/2006/relationships/hyperlink" Target="http://www.candidagenome.org/cgi-bin/locus.pl?locus=B9J08_004931" TargetMode="External"/><Relationship Id="rId36" Type="http://schemas.openxmlformats.org/officeDocument/2006/relationships/hyperlink" Target="http://www.candidagenome.org/cgi-bin/locus.pl?locus=B9J08_002971" TargetMode="External"/><Relationship Id="rId10" Type="http://schemas.openxmlformats.org/officeDocument/2006/relationships/hyperlink" Target="http://www.candidagenome.org/cgi-bin/locus.pl?locus=B9J08_001448" TargetMode="External"/><Relationship Id="rId19" Type="http://schemas.openxmlformats.org/officeDocument/2006/relationships/hyperlink" Target="http://www.candidagenome.org/cgi-bin/locus.pl?locus=B9J08_001296" TargetMode="External"/><Relationship Id="rId31" Type="http://schemas.openxmlformats.org/officeDocument/2006/relationships/hyperlink" Target="http://www.candidagenome.org/cgi-bin/locus.pl?locus=B9J08_004059" TargetMode="External"/><Relationship Id="rId44" Type="http://schemas.openxmlformats.org/officeDocument/2006/relationships/hyperlink" Target="http://www.candidagenome.org/cgi-bin/locus.pl?locus=B9J08_002798" TargetMode="External"/><Relationship Id="rId4" Type="http://schemas.openxmlformats.org/officeDocument/2006/relationships/hyperlink" Target="http://www.candidagenome.org/cgi-bin/locus.pl?locus=B9J08_003737" TargetMode="External"/><Relationship Id="rId9" Type="http://schemas.openxmlformats.org/officeDocument/2006/relationships/hyperlink" Target="http://www.candidagenome.org/cgi-bin/locus.pl?locus=B9J08_004587" TargetMode="External"/><Relationship Id="rId14" Type="http://schemas.openxmlformats.org/officeDocument/2006/relationships/hyperlink" Target="http://www.candidagenome.org/cgi-bin/locus.pl?locus=B9J08_000920" TargetMode="External"/><Relationship Id="rId22" Type="http://schemas.openxmlformats.org/officeDocument/2006/relationships/hyperlink" Target="http://www.candidagenome.org/cgi-bin/locus.pl?locus=B9J08_001740" TargetMode="External"/><Relationship Id="rId27" Type="http://schemas.openxmlformats.org/officeDocument/2006/relationships/hyperlink" Target="http://www.candidagenome.org/cgi-bin/locus.pl?locus=B9J08_002763" TargetMode="External"/><Relationship Id="rId30" Type="http://schemas.openxmlformats.org/officeDocument/2006/relationships/hyperlink" Target="http://www.candidagenome.org/cgi-bin/locus.pl?locus=B9J08_002781" TargetMode="External"/><Relationship Id="rId35" Type="http://schemas.openxmlformats.org/officeDocument/2006/relationships/hyperlink" Target="http://www.candidagenome.org/cgi-bin/locus.pl?locus=B9J08_001484" TargetMode="External"/><Relationship Id="rId43" Type="http://schemas.openxmlformats.org/officeDocument/2006/relationships/hyperlink" Target="http://www.candidagenome.org/cgi-bin/locus.pl?locus=B9J08_003612" TargetMode="External"/><Relationship Id="rId8" Type="http://schemas.openxmlformats.org/officeDocument/2006/relationships/hyperlink" Target="http://www.candidagenome.org/cgi-bin/locus.pl?locus=B9J08_005007" TargetMode="External"/><Relationship Id="rId3" Type="http://schemas.openxmlformats.org/officeDocument/2006/relationships/hyperlink" Target="http://www.candidagenome.org/cgi-bin/locus.pl?locus=B9J08_004943" TargetMode="External"/><Relationship Id="rId12" Type="http://schemas.openxmlformats.org/officeDocument/2006/relationships/hyperlink" Target="http://www.candidagenome.org/cgi-bin/locus.pl?locus=B9J08_003026" TargetMode="External"/><Relationship Id="rId17" Type="http://schemas.openxmlformats.org/officeDocument/2006/relationships/hyperlink" Target="http://www.candidagenome.org/cgi-bin/locus.pl?locus=B9J08_004120" TargetMode="External"/><Relationship Id="rId25" Type="http://schemas.openxmlformats.org/officeDocument/2006/relationships/hyperlink" Target="http://www.candidagenome.org/cgi-bin/locus.pl?locus=B9J08_004905" TargetMode="External"/><Relationship Id="rId33" Type="http://schemas.openxmlformats.org/officeDocument/2006/relationships/hyperlink" Target="http://www.candidagenome.org/cgi-bin/locus.pl?locus=B9J08_001484" TargetMode="External"/><Relationship Id="rId38" Type="http://schemas.openxmlformats.org/officeDocument/2006/relationships/hyperlink" Target="http://www.candidagenome.org/cgi-bin/locus.pl?locus=B9J08_004437" TargetMode="External"/><Relationship Id="rId20" Type="http://schemas.openxmlformats.org/officeDocument/2006/relationships/hyperlink" Target="http://www.candidagenome.org/cgi-bin/locus.pl?locus=B9J08_002420" TargetMode="External"/><Relationship Id="rId41" Type="http://schemas.openxmlformats.org/officeDocument/2006/relationships/hyperlink" Target="http://www.candidagenome.org/cgi-bin/locus.pl?locus=B9J08_004590" TargetMode="External"/></Relationships>
</file>

<file path=xl/worksheets/_rels/sheet5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candidagenome.org/cgi-bin/locus.pl?locus=B9J08_004886" TargetMode="External"/><Relationship Id="rId18" Type="http://schemas.openxmlformats.org/officeDocument/2006/relationships/hyperlink" Target="http://www.candidagenome.org/cgi-bin/locus.pl?locus=B9J08_000517" TargetMode="External"/><Relationship Id="rId26" Type="http://schemas.openxmlformats.org/officeDocument/2006/relationships/hyperlink" Target="http://www.candidagenome.org/cgi-bin/locus.pl?locus=B9J08_002110" TargetMode="External"/><Relationship Id="rId39" Type="http://schemas.openxmlformats.org/officeDocument/2006/relationships/hyperlink" Target="http://www.candidagenome.org/cgi-bin/locus.pl?locus=B9J08_002258" TargetMode="External"/><Relationship Id="rId21" Type="http://schemas.openxmlformats.org/officeDocument/2006/relationships/hyperlink" Target="http://www.candidagenome.org/cgi-bin/locus.pl?locus=B9J08_002491" TargetMode="External"/><Relationship Id="rId34" Type="http://schemas.openxmlformats.org/officeDocument/2006/relationships/hyperlink" Target="http://www.candidagenome.org/cgi-bin/locus.pl?locus=B9J08_000341" TargetMode="External"/><Relationship Id="rId42" Type="http://schemas.openxmlformats.org/officeDocument/2006/relationships/hyperlink" Target="http://www.candidagenome.org/cgi-bin/locus.pl?locus=B9J08_001935" TargetMode="External"/><Relationship Id="rId7" Type="http://schemas.openxmlformats.org/officeDocument/2006/relationships/hyperlink" Target="http://www.candidagenome.org/cgi-bin/locus.pl?locus=B9J08_001450" TargetMode="External"/><Relationship Id="rId2" Type="http://schemas.openxmlformats.org/officeDocument/2006/relationships/hyperlink" Target="http://www.candidagenome.org/cgi-bin/locus.pl?locus=B9J08_004886" TargetMode="External"/><Relationship Id="rId16" Type="http://schemas.openxmlformats.org/officeDocument/2006/relationships/hyperlink" Target="http://www.candidagenome.org/cgi-bin/locus.pl?locus=B9J08_000517" TargetMode="External"/><Relationship Id="rId20" Type="http://schemas.openxmlformats.org/officeDocument/2006/relationships/hyperlink" Target="http://www.candidagenome.org/cgi-bin/locus.pl?locus=B9J08_000517" TargetMode="External"/><Relationship Id="rId29" Type="http://schemas.openxmlformats.org/officeDocument/2006/relationships/hyperlink" Target="http://www.candidagenome.org/cgi-bin/locus.pl?locus=B9J08_005545" TargetMode="External"/><Relationship Id="rId41" Type="http://schemas.openxmlformats.org/officeDocument/2006/relationships/hyperlink" Target="http://www.candidagenome.org/cgi-bin/locus.pl?locus=B9J08_002232" TargetMode="External"/><Relationship Id="rId1" Type="http://schemas.openxmlformats.org/officeDocument/2006/relationships/hyperlink" Target="http://www.candidagenome.org/cgi-bin/locus.pl?locus=B9J08_004886" TargetMode="External"/><Relationship Id="rId6" Type="http://schemas.openxmlformats.org/officeDocument/2006/relationships/hyperlink" Target="http://www.candidagenome.org/cgi-bin/locus.pl?locus=B9J08_004886" TargetMode="External"/><Relationship Id="rId11" Type="http://schemas.openxmlformats.org/officeDocument/2006/relationships/hyperlink" Target="http://www.candidagenome.org/cgi-bin/locus.pl?locus=B9J08_004468" TargetMode="External"/><Relationship Id="rId24" Type="http://schemas.openxmlformats.org/officeDocument/2006/relationships/hyperlink" Target="http://www.candidagenome.org/cgi-bin/locus.pl?locus=B9J08_000170" TargetMode="External"/><Relationship Id="rId32" Type="http://schemas.openxmlformats.org/officeDocument/2006/relationships/hyperlink" Target="http://www.candidagenome.org/cgi-bin/locus.pl?locus=B9J08_004152" TargetMode="External"/><Relationship Id="rId37" Type="http://schemas.openxmlformats.org/officeDocument/2006/relationships/hyperlink" Target="http://www.candidagenome.org/cgi-bin/locus.pl?locus=B9J08_005298" TargetMode="External"/><Relationship Id="rId40" Type="http://schemas.openxmlformats.org/officeDocument/2006/relationships/hyperlink" Target="http://www.candidagenome.org/cgi-bin/locus.pl?locus=B9J08_002199" TargetMode="External"/><Relationship Id="rId5" Type="http://schemas.openxmlformats.org/officeDocument/2006/relationships/hyperlink" Target="http://www.candidagenome.org/cgi-bin/locus.pl?locus=B9J08_001450" TargetMode="External"/><Relationship Id="rId15" Type="http://schemas.openxmlformats.org/officeDocument/2006/relationships/hyperlink" Target="http://www.candidagenome.org/cgi-bin/locus.pl?locus=B9J08_004052" TargetMode="External"/><Relationship Id="rId23" Type="http://schemas.openxmlformats.org/officeDocument/2006/relationships/hyperlink" Target="http://www.candidagenome.org/cgi-bin/locus.pl?locus=B9J08_002108" TargetMode="External"/><Relationship Id="rId28" Type="http://schemas.openxmlformats.org/officeDocument/2006/relationships/hyperlink" Target="http://www.candidagenome.org/cgi-bin/locus.pl?locus=B9J08_001951" TargetMode="External"/><Relationship Id="rId36" Type="http://schemas.openxmlformats.org/officeDocument/2006/relationships/hyperlink" Target="http://www.candidagenome.org/cgi-bin/locus.pl?locus=B9J08_001121" TargetMode="External"/><Relationship Id="rId10" Type="http://schemas.openxmlformats.org/officeDocument/2006/relationships/hyperlink" Target="http://www.candidagenome.org/cgi-bin/locus.pl?locus=B9J08_004468" TargetMode="External"/><Relationship Id="rId19" Type="http://schemas.openxmlformats.org/officeDocument/2006/relationships/hyperlink" Target="http://www.candidagenome.org/cgi-bin/locus.pl?locus=B9J08_000517" TargetMode="External"/><Relationship Id="rId31" Type="http://schemas.openxmlformats.org/officeDocument/2006/relationships/hyperlink" Target="http://www.candidagenome.org/cgi-bin/locus.pl?locus=B9J08_001951" TargetMode="External"/><Relationship Id="rId44" Type="http://schemas.openxmlformats.org/officeDocument/2006/relationships/printerSettings" Target="../printerSettings/printerSettings4.bin"/><Relationship Id="rId4" Type="http://schemas.openxmlformats.org/officeDocument/2006/relationships/hyperlink" Target="http://www.candidagenome.org/cgi-bin/locus.pl?locus=B9J08_004886" TargetMode="External"/><Relationship Id="rId9" Type="http://schemas.openxmlformats.org/officeDocument/2006/relationships/hyperlink" Target="http://www.candidagenome.org/cgi-bin/locus.pl?locus=B9J08_000701" TargetMode="External"/><Relationship Id="rId14" Type="http://schemas.openxmlformats.org/officeDocument/2006/relationships/hyperlink" Target="http://www.candidagenome.org/cgi-bin/locus.pl?locus=B9J08_003455" TargetMode="External"/><Relationship Id="rId22" Type="http://schemas.openxmlformats.org/officeDocument/2006/relationships/hyperlink" Target="http://www.candidagenome.org/cgi-bin/locus.pl?locus=B9J08_002108" TargetMode="External"/><Relationship Id="rId27" Type="http://schemas.openxmlformats.org/officeDocument/2006/relationships/hyperlink" Target="http://www.candidagenome.org/cgi-bin/locus.pl?locus=B9J08_005545" TargetMode="External"/><Relationship Id="rId30" Type="http://schemas.openxmlformats.org/officeDocument/2006/relationships/hyperlink" Target="http://www.candidagenome.org/cgi-bin/locus.pl?locus=B9J08_004469" TargetMode="External"/><Relationship Id="rId35" Type="http://schemas.openxmlformats.org/officeDocument/2006/relationships/hyperlink" Target="http://www.candidagenome.org/cgi-bin/locus.pl?locus=B9J08_002785" TargetMode="External"/><Relationship Id="rId43" Type="http://schemas.openxmlformats.org/officeDocument/2006/relationships/hyperlink" Target="http://www.candidagenome.org/cgi-bin/locus.pl?locus=B9J08_002789" TargetMode="External"/><Relationship Id="rId8" Type="http://schemas.openxmlformats.org/officeDocument/2006/relationships/hyperlink" Target="http://www.candidagenome.org/cgi-bin/locus.pl?locus=B9J08_000168" TargetMode="External"/><Relationship Id="rId3" Type="http://schemas.openxmlformats.org/officeDocument/2006/relationships/hyperlink" Target="http://www.candidagenome.org/cgi-bin/locus.pl?locus=B9J08_001450" TargetMode="External"/><Relationship Id="rId12" Type="http://schemas.openxmlformats.org/officeDocument/2006/relationships/hyperlink" Target="http://www.candidagenome.org/cgi-bin/locus.pl?locus=B9J08_004886" TargetMode="External"/><Relationship Id="rId17" Type="http://schemas.openxmlformats.org/officeDocument/2006/relationships/hyperlink" Target="http://www.candidagenome.org/cgi-bin/locus.pl?locus=B9J08_000517" TargetMode="External"/><Relationship Id="rId25" Type="http://schemas.openxmlformats.org/officeDocument/2006/relationships/hyperlink" Target="http://www.candidagenome.org/cgi-bin/locus.pl?locus=B9J08_002464" TargetMode="External"/><Relationship Id="rId33" Type="http://schemas.openxmlformats.org/officeDocument/2006/relationships/hyperlink" Target="http://www.candidagenome.org/cgi-bin/locus.pl?locus=B9J08_001107" TargetMode="External"/><Relationship Id="rId38" Type="http://schemas.openxmlformats.org/officeDocument/2006/relationships/hyperlink" Target="http://www.candidagenome.org/cgi-bin/locus.pl?locus=B9J08_005181" TargetMode="Externa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http://www.candidagenome.org/cgi-bin/locus.pl?locus=B9J08_002953" TargetMode="External"/><Relationship Id="rId13" Type="http://schemas.openxmlformats.org/officeDocument/2006/relationships/hyperlink" Target="http://www.candidagenome.org/cgi-bin/locus.pl?locus=B9J08_002672" TargetMode="External"/><Relationship Id="rId18" Type="http://schemas.openxmlformats.org/officeDocument/2006/relationships/hyperlink" Target="http://www.candidagenome.org/cgi-bin/locus.pl?locus=B9J08_003208" TargetMode="External"/><Relationship Id="rId26" Type="http://schemas.openxmlformats.org/officeDocument/2006/relationships/hyperlink" Target="http://www.candidagenome.org/cgi-bin/locus.pl?locus=B9J08_003496" TargetMode="External"/><Relationship Id="rId3" Type="http://schemas.openxmlformats.org/officeDocument/2006/relationships/hyperlink" Target="http://www.candidagenome.org/cgi-bin/locus.pl?locus=B9J08_005081" TargetMode="External"/><Relationship Id="rId21" Type="http://schemas.openxmlformats.org/officeDocument/2006/relationships/hyperlink" Target="http://www.candidagenome.org/cgi-bin/locus.pl?locus=B9J08_003897" TargetMode="External"/><Relationship Id="rId7" Type="http://schemas.openxmlformats.org/officeDocument/2006/relationships/hyperlink" Target="http://www.candidagenome.org/cgi-bin/locus.pl?locus=B9J08_004641" TargetMode="External"/><Relationship Id="rId12" Type="http://schemas.openxmlformats.org/officeDocument/2006/relationships/hyperlink" Target="http://www.candidagenome.org/cgi-bin/locus.pl?locus=B9J08_004827" TargetMode="External"/><Relationship Id="rId17" Type="http://schemas.openxmlformats.org/officeDocument/2006/relationships/hyperlink" Target="http://www.candidagenome.org/cgi-bin/locus.pl?locus=B9J08_004608" TargetMode="External"/><Relationship Id="rId25" Type="http://schemas.openxmlformats.org/officeDocument/2006/relationships/hyperlink" Target="http://www.candidagenome.org/cgi-bin/locus.pl?locus=B9J08_001177" TargetMode="External"/><Relationship Id="rId2" Type="http://schemas.openxmlformats.org/officeDocument/2006/relationships/hyperlink" Target="http://www.candidagenome.org/cgi-bin/locus.pl?locus=B9J08_004939" TargetMode="External"/><Relationship Id="rId16" Type="http://schemas.openxmlformats.org/officeDocument/2006/relationships/hyperlink" Target="http://www.candidagenome.org/cgi-bin/locus.pl?locus=B9J08_003355" TargetMode="External"/><Relationship Id="rId20" Type="http://schemas.openxmlformats.org/officeDocument/2006/relationships/hyperlink" Target="http://www.candidagenome.org/cgi-bin/locus.pl?locus=B9J08_005379" TargetMode="External"/><Relationship Id="rId29" Type="http://schemas.openxmlformats.org/officeDocument/2006/relationships/hyperlink" Target="http://www.candidagenome.org/cgi-bin/locus.pl?locus=B9J08_005131" TargetMode="External"/><Relationship Id="rId1" Type="http://schemas.openxmlformats.org/officeDocument/2006/relationships/hyperlink" Target="http://www.candidagenome.org/cgi-bin/locus.pl?locus=B9J08_003165" TargetMode="External"/><Relationship Id="rId6" Type="http://schemas.openxmlformats.org/officeDocument/2006/relationships/hyperlink" Target="http://www.candidagenome.org/cgi-bin/locus.pl?locus=B9J08_004137" TargetMode="External"/><Relationship Id="rId11" Type="http://schemas.openxmlformats.org/officeDocument/2006/relationships/hyperlink" Target="http://www.candidagenome.org/cgi-bin/locus.pl?locus=B9J08_002003" TargetMode="External"/><Relationship Id="rId24" Type="http://schemas.openxmlformats.org/officeDocument/2006/relationships/hyperlink" Target="http://www.candidagenome.org/cgi-bin/locus.pl?locus=B9J08_002470" TargetMode="External"/><Relationship Id="rId5" Type="http://schemas.openxmlformats.org/officeDocument/2006/relationships/hyperlink" Target="http://www.candidagenome.org/cgi-bin/locus.pl?locus=B9J08_003765" TargetMode="External"/><Relationship Id="rId15" Type="http://schemas.openxmlformats.org/officeDocument/2006/relationships/hyperlink" Target="http://www.candidagenome.org/cgi-bin/locus.pl?locus=B9J08_001790" TargetMode="External"/><Relationship Id="rId23" Type="http://schemas.openxmlformats.org/officeDocument/2006/relationships/hyperlink" Target="http://www.candidagenome.org/cgi-bin/locus.pl?locus=B9J08_004648" TargetMode="External"/><Relationship Id="rId28" Type="http://schemas.openxmlformats.org/officeDocument/2006/relationships/hyperlink" Target="http://www.candidagenome.org/cgi-bin/locus.pl?locus=B9J08_001701" TargetMode="External"/><Relationship Id="rId10" Type="http://schemas.openxmlformats.org/officeDocument/2006/relationships/hyperlink" Target="http://www.candidagenome.org/cgi-bin/locus.pl?locus=B9J08_004795" TargetMode="External"/><Relationship Id="rId19" Type="http://schemas.openxmlformats.org/officeDocument/2006/relationships/hyperlink" Target="http://www.candidagenome.org/cgi-bin/locus.pl?locus=B9J08_004337" TargetMode="External"/><Relationship Id="rId4" Type="http://schemas.openxmlformats.org/officeDocument/2006/relationships/hyperlink" Target="http://www.candidagenome.org/cgi-bin/locus.pl?locus=B9J08_001910" TargetMode="External"/><Relationship Id="rId9" Type="http://schemas.openxmlformats.org/officeDocument/2006/relationships/hyperlink" Target="http://www.candidagenome.org/cgi-bin/locus.pl?locus=B9J08_004629" TargetMode="External"/><Relationship Id="rId14" Type="http://schemas.openxmlformats.org/officeDocument/2006/relationships/hyperlink" Target="http://www.candidagenome.org/cgi-bin/locus.pl?locus=B9J08_000011" TargetMode="External"/><Relationship Id="rId22" Type="http://schemas.openxmlformats.org/officeDocument/2006/relationships/hyperlink" Target="http://www.candidagenome.org/cgi-bin/locus.pl?locus=B9J08_003658" TargetMode="External"/><Relationship Id="rId27" Type="http://schemas.openxmlformats.org/officeDocument/2006/relationships/hyperlink" Target="http://www.candidagenome.org/cgi-bin/locus.pl?locus=B9J08_001838" TargetMode="External"/><Relationship Id="rId30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"/>
  <sheetViews>
    <sheetView tabSelected="1" zoomScaleNormal="100" workbookViewId="0"/>
  </sheetViews>
  <sheetFormatPr defaultColWidth="8.5703125" defaultRowHeight="15" x14ac:dyDescent="0.25"/>
  <sheetData>
    <row r="1" spans="1:1" x14ac:dyDescent="0.25">
      <c r="A1" s="1" t="s">
        <v>0</v>
      </c>
    </row>
    <row r="2" spans="1:1" x14ac:dyDescent="0.25">
      <c r="A2" s="1"/>
    </row>
    <row r="3" spans="1:1" x14ac:dyDescent="0.25">
      <c r="A3" s="2" t="s">
        <v>1</v>
      </c>
    </row>
    <row r="4" spans="1:1" x14ac:dyDescent="0.25">
      <c r="A4" s="2" t="s">
        <v>1231</v>
      </c>
    </row>
    <row r="5" spans="1:1" x14ac:dyDescent="0.25">
      <c r="A5" s="2" t="s">
        <v>1232</v>
      </c>
    </row>
    <row r="6" spans="1:1" x14ac:dyDescent="0.25">
      <c r="A6" s="2" t="s">
        <v>1230</v>
      </c>
    </row>
    <row r="7" spans="1:1" x14ac:dyDescent="0.25">
      <c r="A7" s="2" t="s">
        <v>1233</v>
      </c>
    </row>
    <row r="8" spans="1:1" x14ac:dyDescent="0.25">
      <c r="A8" s="2"/>
    </row>
    <row r="9" spans="1:1" x14ac:dyDescent="0.25">
      <c r="A9" s="2" t="s">
        <v>2</v>
      </c>
    </row>
    <row r="10" spans="1:1" x14ac:dyDescent="0.25">
      <c r="A10" s="71" t="s">
        <v>1111</v>
      </c>
    </row>
    <row r="11" spans="1:1" x14ac:dyDescent="0.25">
      <c r="A11" s="2" t="s">
        <v>3</v>
      </c>
    </row>
    <row r="12" spans="1:1" x14ac:dyDescent="0.25">
      <c r="A12" s="2" t="s">
        <v>1229</v>
      </c>
    </row>
    <row r="13" spans="1:1" x14ac:dyDescent="0.25">
      <c r="A13" s="60" t="s">
        <v>1123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8"/>
  <sheetViews>
    <sheetView zoomScaleNormal="100" workbookViewId="0"/>
  </sheetViews>
  <sheetFormatPr defaultColWidth="8.5703125" defaultRowHeight="15" x14ac:dyDescent="0.25"/>
  <cols>
    <col min="1" max="1" width="18.85546875" style="2" customWidth="1"/>
    <col min="2" max="2" width="24.85546875" style="2" customWidth="1"/>
    <col min="3" max="3" width="25" style="2" customWidth="1"/>
    <col min="4" max="4" width="15.85546875" style="3" customWidth="1"/>
    <col min="5" max="5" width="16.85546875" style="2" bestFit="1" customWidth="1"/>
    <col min="6" max="6" width="16.140625" style="2" bestFit="1" customWidth="1"/>
    <col min="7" max="7" width="16.85546875" style="2" bestFit="1" customWidth="1"/>
    <col min="8" max="8" width="20.28515625" style="2" customWidth="1"/>
    <col min="9" max="9" width="16" style="2" customWidth="1"/>
    <col min="10" max="10" width="19" style="2" customWidth="1"/>
    <col min="11" max="11" width="61.28515625" style="2" customWidth="1"/>
    <col min="12" max="12" width="20.5703125" style="2" customWidth="1"/>
    <col min="13" max="13" width="18.42578125" style="2" customWidth="1"/>
    <col min="14" max="14" width="20.7109375" style="2" customWidth="1"/>
    <col min="15" max="15" width="64.140625" style="2" customWidth="1"/>
    <col min="16" max="16" width="20" style="2" customWidth="1"/>
    <col min="17" max="17" width="18.5703125" style="2" customWidth="1"/>
    <col min="18" max="18" width="19.85546875" style="2" customWidth="1"/>
  </cols>
  <sheetData>
    <row r="1" spans="1:18" x14ac:dyDescent="0.25">
      <c r="A1" s="1" t="s">
        <v>1112</v>
      </c>
    </row>
    <row r="3" spans="1:18" s="9" customFormat="1" x14ac:dyDescent="0.25">
      <c r="A3" s="4" t="s">
        <v>1114</v>
      </c>
      <c r="B3" s="4" t="s">
        <v>1115</v>
      </c>
      <c r="C3" s="5" t="s">
        <v>4</v>
      </c>
      <c r="D3" s="6" t="s">
        <v>1116</v>
      </c>
      <c r="E3" s="7" t="s">
        <v>1117</v>
      </c>
      <c r="F3" s="7" t="s">
        <v>1118</v>
      </c>
      <c r="G3" s="38" t="s">
        <v>1119</v>
      </c>
      <c r="H3" s="39"/>
      <c r="I3" s="39"/>
      <c r="J3" s="39"/>
      <c r="K3" s="8"/>
      <c r="L3" s="7" t="s">
        <v>1117</v>
      </c>
      <c r="M3" s="7" t="s">
        <v>1118</v>
      </c>
      <c r="N3" s="7" t="s">
        <v>1119</v>
      </c>
      <c r="O3" s="8"/>
      <c r="P3" s="7" t="s">
        <v>1117</v>
      </c>
      <c r="Q3" s="7" t="s">
        <v>1118</v>
      </c>
      <c r="R3" s="7" t="s">
        <v>1119</v>
      </c>
    </row>
    <row r="4" spans="1:18" s="13" customFormat="1" x14ac:dyDescent="0.25">
      <c r="A4" s="10" t="s">
        <v>5</v>
      </c>
      <c r="B4" s="10"/>
      <c r="C4" s="10"/>
      <c r="D4" s="11"/>
      <c r="E4" s="2"/>
      <c r="F4" s="2"/>
      <c r="G4" s="2"/>
      <c r="H4" s="12"/>
      <c r="I4" s="12"/>
      <c r="J4" s="12"/>
      <c r="K4" s="76" t="s">
        <v>186</v>
      </c>
      <c r="L4" s="12">
        <v>2</v>
      </c>
      <c r="M4" s="12">
        <v>2</v>
      </c>
      <c r="N4" s="12">
        <v>0</v>
      </c>
      <c r="O4" s="41" t="s">
        <v>187</v>
      </c>
      <c r="P4" s="12">
        <v>1</v>
      </c>
      <c r="Q4" s="12">
        <v>1</v>
      </c>
      <c r="R4" s="42">
        <v>0</v>
      </c>
    </row>
    <row r="5" spans="1:18" s="13" customFormat="1" ht="15" customHeight="1" x14ac:dyDescent="0.25">
      <c r="A5" s="12" t="s">
        <v>6</v>
      </c>
      <c r="B5" s="14" t="s">
        <v>7</v>
      </c>
      <c r="C5" s="12" t="s">
        <v>8</v>
      </c>
      <c r="D5" s="15" t="s">
        <v>9</v>
      </c>
      <c r="E5" s="2">
        <v>1.0848004</v>
      </c>
      <c r="F5" s="2">
        <v>1.2189405</v>
      </c>
      <c r="G5" s="2">
        <v>1.1236542</v>
      </c>
      <c r="H5" s="2"/>
      <c r="I5" s="12"/>
      <c r="J5" s="12"/>
      <c r="K5" s="2" t="s">
        <v>188</v>
      </c>
      <c r="L5" s="12">
        <v>5</v>
      </c>
      <c r="M5" s="12">
        <v>5</v>
      </c>
      <c r="N5" s="12">
        <v>5</v>
      </c>
      <c r="O5" s="41" t="s">
        <v>188</v>
      </c>
      <c r="P5" s="12">
        <v>5</v>
      </c>
      <c r="Q5" s="12">
        <v>5</v>
      </c>
      <c r="R5" s="12">
        <v>5</v>
      </c>
    </row>
    <row r="6" spans="1:18" s="13" customFormat="1" ht="15" customHeight="1" x14ac:dyDescent="0.25">
      <c r="A6" s="12" t="s">
        <v>10</v>
      </c>
      <c r="B6" s="14" t="s">
        <v>11</v>
      </c>
      <c r="C6" s="12" t="s">
        <v>12</v>
      </c>
      <c r="D6" s="15" t="s">
        <v>13</v>
      </c>
      <c r="E6" s="2">
        <v>-1.0705412999999999</v>
      </c>
      <c r="F6" s="60">
        <v>1.401294</v>
      </c>
      <c r="G6" s="2">
        <v>1.500143</v>
      </c>
      <c r="H6" s="2"/>
      <c r="I6" s="12"/>
      <c r="J6" s="12"/>
      <c r="K6" s="2" t="s">
        <v>14</v>
      </c>
      <c r="L6" s="12">
        <v>138</v>
      </c>
      <c r="M6" s="12">
        <v>686</v>
      </c>
      <c r="N6" s="12">
        <v>205</v>
      </c>
      <c r="O6" s="41" t="s">
        <v>15</v>
      </c>
      <c r="P6" s="12">
        <v>199</v>
      </c>
      <c r="Q6" s="2">
        <v>662</v>
      </c>
      <c r="R6" s="2">
        <v>117</v>
      </c>
    </row>
    <row r="7" spans="1:18" s="13" customFormat="1" x14ac:dyDescent="0.25">
      <c r="A7" s="16" t="s">
        <v>16</v>
      </c>
      <c r="B7" s="17" t="s">
        <v>17</v>
      </c>
      <c r="C7" s="16" t="s">
        <v>18</v>
      </c>
      <c r="D7" s="15" t="s">
        <v>19</v>
      </c>
      <c r="E7" s="2">
        <v>1.0481665</v>
      </c>
      <c r="F7" s="2">
        <v>-1.1972749</v>
      </c>
      <c r="G7" s="2">
        <v>-1.2549435</v>
      </c>
      <c r="H7" s="2"/>
      <c r="I7" s="12"/>
      <c r="J7" s="12"/>
      <c r="K7" s="2" t="s">
        <v>20</v>
      </c>
      <c r="L7" s="12">
        <v>5417</v>
      </c>
      <c r="M7" s="12">
        <v>5417</v>
      </c>
      <c r="N7" s="12">
        <v>5417</v>
      </c>
      <c r="O7" s="41" t="s">
        <v>20</v>
      </c>
      <c r="P7" s="12">
        <v>5417</v>
      </c>
      <c r="Q7" s="12">
        <v>5417</v>
      </c>
      <c r="R7" s="12">
        <v>5417</v>
      </c>
    </row>
    <row r="8" spans="1:18" s="13" customFormat="1" x14ac:dyDescent="0.25">
      <c r="A8" s="16" t="s">
        <v>21</v>
      </c>
      <c r="B8" s="17" t="s">
        <v>22</v>
      </c>
      <c r="C8" s="16" t="s">
        <v>23</v>
      </c>
      <c r="D8" s="15" t="s">
        <v>24</v>
      </c>
      <c r="E8" s="2">
        <v>-1.3236125999999999</v>
      </c>
      <c r="F8" s="72">
        <v>2.5177402</v>
      </c>
      <c r="G8" s="72">
        <v>3.3325128999999998</v>
      </c>
      <c r="H8" s="2"/>
      <c r="I8" s="12"/>
      <c r="J8" s="12"/>
      <c r="K8" s="2"/>
      <c r="L8" s="12"/>
      <c r="M8" s="12"/>
      <c r="N8" s="12"/>
      <c r="O8" s="41"/>
      <c r="P8" s="12"/>
      <c r="Q8" s="12"/>
      <c r="R8" s="12"/>
    </row>
    <row r="9" spans="1:18" s="13" customFormat="1" ht="15" customHeight="1" x14ac:dyDescent="0.25">
      <c r="A9" s="12" t="s">
        <v>25</v>
      </c>
      <c r="B9" s="14" t="s">
        <v>26</v>
      </c>
      <c r="C9" s="12" t="s">
        <v>27</v>
      </c>
      <c r="D9" s="15" t="s">
        <v>28</v>
      </c>
      <c r="E9" s="2">
        <v>1.0294274999999999</v>
      </c>
      <c r="F9" s="2">
        <v>-1.3165107</v>
      </c>
      <c r="G9" s="2">
        <v>-1.3552523999999999</v>
      </c>
      <c r="H9" s="2"/>
      <c r="I9" s="12"/>
      <c r="J9" s="12"/>
      <c r="K9" s="81" t="s">
        <v>1122</v>
      </c>
      <c r="L9" s="79">
        <v>6.1260000000000004E-3</v>
      </c>
      <c r="M9" s="2">
        <v>0.1234</v>
      </c>
      <c r="N9" s="2">
        <v>1</v>
      </c>
      <c r="O9" s="80" t="s">
        <v>1122</v>
      </c>
      <c r="P9" s="2">
        <v>0.17069999999999999</v>
      </c>
      <c r="Q9" s="2">
        <v>0.47899999999999998</v>
      </c>
      <c r="R9" s="2">
        <v>1</v>
      </c>
    </row>
    <row r="10" spans="1:18" s="13" customFormat="1" ht="15.75" customHeight="1" x14ac:dyDescent="0.25">
      <c r="A10" s="12" t="s">
        <v>29</v>
      </c>
      <c r="B10" s="14" t="s">
        <v>30</v>
      </c>
      <c r="C10" s="12" t="s">
        <v>31</v>
      </c>
      <c r="D10" s="15" t="s">
        <v>32</v>
      </c>
      <c r="E10" s="72">
        <v>2.5798606999999998</v>
      </c>
      <c r="F10" s="72">
        <v>3.4159647999999998</v>
      </c>
      <c r="G10" s="2">
        <v>1.3240888</v>
      </c>
      <c r="H10" s="2"/>
      <c r="I10" s="12"/>
      <c r="J10" s="12"/>
      <c r="K10" s="12"/>
      <c r="L10" s="12"/>
      <c r="M10" s="12"/>
      <c r="N10" s="12"/>
      <c r="O10" s="42"/>
      <c r="P10" s="12"/>
      <c r="Q10" s="12"/>
      <c r="R10" s="12"/>
    </row>
    <row r="11" spans="1:18" s="13" customFormat="1" ht="15.75" customHeight="1" x14ac:dyDescent="0.25">
      <c r="A11" s="12" t="s">
        <v>33</v>
      </c>
      <c r="B11" s="14" t="s">
        <v>34</v>
      </c>
      <c r="C11" s="12" t="s">
        <v>35</v>
      </c>
      <c r="D11" s="15" t="s">
        <v>36</v>
      </c>
      <c r="E11" s="2">
        <v>-1.5770158999999999</v>
      </c>
      <c r="F11" s="73">
        <v>-1.5046827</v>
      </c>
      <c r="G11" s="2">
        <v>1.0480721</v>
      </c>
      <c r="H11" s="2"/>
      <c r="I11" s="12"/>
      <c r="J11" s="12"/>
      <c r="K11" s="12"/>
      <c r="L11" s="12"/>
      <c r="M11" s="12"/>
      <c r="N11" s="12"/>
      <c r="O11" s="42"/>
      <c r="P11" s="12"/>
      <c r="Q11" s="12"/>
      <c r="R11" s="12"/>
    </row>
    <row r="12" spans="1:18" s="13" customFormat="1" ht="15.75" customHeight="1" x14ac:dyDescent="0.25">
      <c r="A12" s="12" t="s">
        <v>37</v>
      </c>
      <c r="B12" s="14" t="s">
        <v>38</v>
      </c>
      <c r="C12" s="12" t="s">
        <v>39</v>
      </c>
      <c r="D12" s="15" t="s">
        <v>40</v>
      </c>
      <c r="E12" s="2">
        <v>-1.6397249</v>
      </c>
      <c r="F12" s="73">
        <v>-2.2863228000000002</v>
      </c>
      <c r="G12" s="2">
        <v>-1.3943331999999999</v>
      </c>
      <c r="H12" s="2"/>
      <c r="I12" s="12"/>
      <c r="J12" s="12"/>
      <c r="K12" s="2" t="s">
        <v>202</v>
      </c>
      <c r="L12" s="12">
        <v>1</v>
      </c>
      <c r="M12" s="12">
        <v>2</v>
      </c>
      <c r="N12" s="12">
        <v>2</v>
      </c>
      <c r="O12" s="41" t="s">
        <v>203</v>
      </c>
      <c r="P12" s="12">
        <v>1</v>
      </c>
      <c r="Q12" s="12">
        <v>3</v>
      </c>
      <c r="R12" s="42">
        <v>1</v>
      </c>
    </row>
    <row r="13" spans="1:18" s="13" customFormat="1" x14ac:dyDescent="0.25">
      <c r="A13" s="18" t="s">
        <v>41</v>
      </c>
      <c r="B13" s="18"/>
      <c r="C13" s="18"/>
      <c r="D13" s="19"/>
      <c r="E13" s="2"/>
      <c r="F13" s="2"/>
      <c r="G13" s="2"/>
      <c r="H13" s="2"/>
      <c r="I13" s="12"/>
      <c r="J13" s="12"/>
      <c r="K13" s="2" t="s">
        <v>208</v>
      </c>
      <c r="L13" s="12">
        <v>23</v>
      </c>
      <c r="M13" s="12">
        <v>23</v>
      </c>
      <c r="N13" s="12">
        <v>23</v>
      </c>
      <c r="O13" s="41" t="s">
        <v>209</v>
      </c>
      <c r="P13" s="12">
        <v>23</v>
      </c>
      <c r="Q13" s="12">
        <v>23</v>
      </c>
      <c r="R13" s="12">
        <v>23</v>
      </c>
    </row>
    <row r="14" spans="1:18" s="13" customFormat="1" ht="15" customHeight="1" x14ac:dyDescent="0.25">
      <c r="A14" s="12" t="s">
        <v>43</v>
      </c>
      <c r="B14" s="14" t="s">
        <v>44</v>
      </c>
      <c r="C14" s="12" t="s">
        <v>45</v>
      </c>
      <c r="D14" s="15" t="s">
        <v>32</v>
      </c>
      <c r="E14" s="72">
        <v>2.5798606999999998</v>
      </c>
      <c r="F14" s="72">
        <v>3.4159647999999998</v>
      </c>
      <c r="G14" s="2">
        <v>1.3240888</v>
      </c>
      <c r="H14" s="2"/>
      <c r="I14" s="12"/>
      <c r="J14" s="12"/>
      <c r="K14" s="2" t="s">
        <v>14</v>
      </c>
      <c r="L14" s="12">
        <v>138</v>
      </c>
      <c r="M14" s="12">
        <v>686</v>
      </c>
      <c r="N14" s="12">
        <v>205</v>
      </c>
      <c r="O14" s="41" t="s">
        <v>15</v>
      </c>
      <c r="P14" s="12">
        <v>199</v>
      </c>
      <c r="Q14" s="2">
        <v>662</v>
      </c>
      <c r="R14" s="2">
        <v>117</v>
      </c>
    </row>
    <row r="15" spans="1:18" s="13" customFormat="1" ht="15" customHeight="1" x14ac:dyDescent="0.25">
      <c r="A15" s="12" t="s">
        <v>46</v>
      </c>
      <c r="B15" s="14" t="s">
        <v>47</v>
      </c>
      <c r="C15" s="12" t="s">
        <v>48</v>
      </c>
      <c r="D15" s="15" t="s">
        <v>32</v>
      </c>
      <c r="E15" s="72">
        <v>2.5798606999999998</v>
      </c>
      <c r="F15" s="72">
        <v>3.4159647999999998</v>
      </c>
      <c r="G15" s="2">
        <v>1.3240888</v>
      </c>
      <c r="H15" s="2"/>
      <c r="I15" s="12"/>
      <c r="J15" s="12"/>
      <c r="K15" s="2" t="s">
        <v>20</v>
      </c>
      <c r="L15" s="12">
        <v>5417</v>
      </c>
      <c r="M15" s="12">
        <v>5417</v>
      </c>
      <c r="N15" s="12">
        <v>5417</v>
      </c>
      <c r="O15" s="41" t="s">
        <v>20</v>
      </c>
      <c r="P15" s="12">
        <v>5417</v>
      </c>
      <c r="Q15" s="12">
        <v>5417</v>
      </c>
      <c r="R15" s="12">
        <v>5417</v>
      </c>
    </row>
    <row r="16" spans="1:18" s="13" customFormat="1" ht="15" customHeight="1" x14ac:dyDescent="0.25">
      <c r="A16" s="12" t="s">
        <v>29</v>
      </c>
      <c r="B16" s="14" t="s">
        <v>30</v>
      </c>
      <c r="C16" s="12" t="s">
        <v>31</v>
      </c>
      <c r="D16" s="15" t="s">
        <v>32</v>
      </c>
      <c r="E16" s="72">
        <v>2.5798606999999998</v>
      </c>
      <c r="F16" s="72">
        <v>3.4159647999999998</v>
      </c>
      <c r="G16" s="2">
        <v>1.3240888</v>
      </c>
      <c r="H16" s="2"/>
      <c r="I16" s="12"/>
      <c r="J16" s="12"/>
      <c r="K16" s="2"/>
      <c r="L16" s="12"/>
      <c r="M16" s="12"/>
      <c r="N16" s="12"/>
      <c r="O16" s="41"/>
      <c r="P16" s="12"/>
      <c r="Q16" s="12"/>
      <c r="R16" s="12"/>
    </row>
    <row r="17" spans="1:19" s="13" customFormat="1" ht="15" customHeight="1" x14ac:dyDescent="0.25">
      <c r="A17" s="12" t="s">
        <v>49</v>
      </c>
      <c r="B17" s="14" t="s">
        <v>50</v>
      </c>
      <c r="C17" s="12" t="s">
        <v>51</v>
      </c>
      <c r="D17" s="15" t="s">
        <v>52</v>
      </c>
      <c r="E17" s="2">
        <v>1.458213</v>
      </c>
      <c r="F17" s="2">
        <v>1.5401488999999999</v>
      </c>
      <c r="G17" s="2">
        <v>1.0561891999999999</v>
      </c>
      <c r="H17" s="2"/>
      <c r="I17" s="12"/>
      <c r="J17" s="12"/>
      <c r="K17" s="80" t="s">
        <v>1122</v>
      </c>
      <c r="L17" s="2">
        <v>0.44829999999999998</v>
      </c>
      <c r="M17" s="2">
        <v>0.80810000000000004</v>
      </c>
      <c r="N17" s="2">
        <v>0.21560000000000001</v>
      </c>
      <c r="O17" s="80" t="s">
        <v>1122</v>
      </c>
      <c r="P17" s="2">
        <v>0.57789999999999997</v>
      </c>
      <c r="Q17" s="2">
        <v>0.54610000000000003</v>
      </c>
      <c r="R17" s="2">
        <v>0.39539999999999997</v>
      </c>
    </row>
    <row r="18" spans="1:19" s="13" customFormat="1" ht="15" customHeight="1" x14ac:dyDescent="0.25">
      <c r="A18" s="12" t="s">
        <v>53</v>
      </c>
      <c r="B18" s="14" t="s">
        <v>54</v>
      </c>
      <c r="C18" s="12" t="s">
        <v>55</v>
      </c>
      <c r="D18" s="15" t="s">
        <v>32</v>
      </c>
      <c r="E18" s="72">
        <v>2.5798606999999998</v>
      </c>
      <c r="F18" s="72">
        <v>3.4159647999999998</v>
      </c>
      <c r="G18" s="2">
        <v>1.3240888</v>
      </c>
      <c r="H18" s="2"/>
      <c r="I18" s="12"/>
      <c r="J18" s="12"/>
      <c r="K18" s="12"/>
      <c r="L18" s="12"/>
      <c r="M18" s="12"/>
      <c r="N18" s="12"/>
      <c r="O18" s="42"/>
      <c r="P18" s="12"/>
      <c r="Q18" s="12"/>
      <c r="R18" s="12"/>
    </row>
    <row r="19" spans="1:19" s="13" customFormat="1" ht="15" customHeight="1" x14ac:dyDescent="0.25">
      <c r="A19" s="12" t="s">
        <v>56</v>
      </c>
      <c r="B19" s="14" t="s">
        <v>57</v>
      </c>
      <c r="C19" s="12" t="s">
        <v>58</v>
      </c>
      <c r="D19" s="15" t="s">
        <v>32</v>
      </c>
      <c r="E19" s="72">
        <v>2.5798606999999998</v>
      </c>
      <c r="F19" s="72">
        <v>3.4159647999999998</v>
      </c>
      <c r="G19" s="2">
        <v>1.3240888</v>
      </c>
      <c r="H19" s="2"/>
      <c r="I19" s="12"/>
      <c r="J19" s="12"/>
      <c r="K19" s="12"/>
      <c r="L19" s="12"/>
      <c r="M19" s="12"/>
      <c r="N19" s="12"/>
      <c r="O19" s="42"/>
      <c r="P19" s="12"/>
      <c r="Q19" s="12"/>
      <c r="R19" s="12"/>
    </row>
    <row r="20" spans="1:19" s="13" customFormat="1" ht="15" customHeight="1" x14ac:dyDescent="0.25">
      <c r="A20" s="12" t="s">
        <v>59</v>
      </c>
      <c r="B20" s="14" t="s">
        <v>60</v>
      </c>
      <c r="C20" s="12" t="s">
        <v>61</v>
      </c>
      <c r="D20" s="15" t="s">
        <v>62</v>
      </c>
      <c r="E20" s="2">
        <v>1.0228891</v>
      </c>
      <c r="F20" s="2">
        <v>1.3814033999999999</v>
      </c>
      <c r="G20" s="2">
        <v>1.3504917999999999</v>
      </c>
      <c r="H20" s="2"/>
      <c r="I20" s="12"/>
      <c r="J20" s="12"/>
      <c r="K20" s="76" t="s">
        <v>289</v>
      </c>
      <c r="L20" s="12">
        <v>2</v>
      </c>
      <c r="M20" s="12">
        <v>2</v>
      </c>
      <c r="N20" s="12">
        <v>0</v>
      </c>
      <c r="O20" s="41" t="s">
        <v>290</v>
      </c>
      <c r="P20" s="12">
        <v>0</v>
      </c>
      <c r="Q20" s="12">
        <v>0</v>
      </c>
      <c r="R20" s="42">
        <v>0</v>
      </c>
    </row>
    <row r="21" spans="1:19" s="13" customFormat="1" ht="15" customHeight="1" x14ac:dyDescent="0.25">
      <c r="A21" s="12" t="s">
        <v>63</v>
      </c>
      <c r="B21" s="14" t="s">
        <v>64</v>
      </c>
      <c r="C21" s="12" t="s">
        <v>65</v>
      </c>
      <c r="D21" s="15" t="s">
        <v>66</v>
      </c>
      <c r="E21" s="2">
        <v>1.0241891999999999</v>
      </c>
      <c r="F21" s="2">
        <v>-1.5147674</v>
      </c>
      <c r="G21" s="2">
        <v>-1.5514083999999999</v>
      </c>
      <c r="H21" s="2"/>
      <c r="I21" s="12"/>
      <c r="J21" s="12"/>
      <c r="K21" s="2" t="s">
        <v>295</v>
      </c>
      <c r="L21" s="12">
        <v>4</v>
      </c>
      <c r="M21" s="12">
        <v>4</v>
      </c>
      <c r="N21" s="12">
        <v>4</v>
      </c>
      <c r="O21" s="41" t="s">
        <v>295</v>
      </c>
      <c r="P21" s="12">
        <v>4</v>
      </c>
      <c r="Q21" s="12">
        <v>4</v>
      </c>
      <c r="R21" s="12">
        <v>4</v>
      </c>
    </row>
    <row r="22" spans="1:19" s="13" customFormat="1" x14ac:dyDescent="0.25">
      <c r="A22" s="16" t="s">
        <v>16</v>
      </c>
      <c r="B22" s="17" t="s">
        <v>17</v>
      </c>
      <c r="C22" s="16" t="s">
        <v>18</v>
      </c>
      <c r="D22" s="15" t="s">
        <v>19</v>
      </c>
      <c r="E22" s="2">
        <v>1.0481665</v>
      </c>
      <c r="F22" s="2">
        <v>-1.1972749</v>
      </c>
      <c r="G22" s="2">
        <v>-1.2549435</v>
      </c>
      <c r="H22" s="12"/>
      <c r="I22" s="12"/>
      <c r="J22" s="12"/>
      <c r="K22" s="2" t="s">
        <v>14</v>
      </c>
      <c r="L22" s="12">
        <v>138</v>
      </c>
      <c r="M22" s="12">
        <v>686</v>
      </c>
      <c r="N22" s="12">
        <v>205</v>
      </c>
      <c r="O22" s="41" t="s">
        <v>15</v>
      </c>
      <c r="P22" s="12">
        <v>199</v>
      </c>
      <c r="Q22" s="2">
        <v>662</v>
      </c>
      <c r="R22" s="2">
        <v>117</v>
      </c>
    </row>
    <row r="23" spans="1:19" s="13" customFormat="1" ht="15" customHeight="1" x14ac:dyDescent="0.25">
      <c r="A23" s="12" t="s">
        <v>67</v>
      </c>
      <c r="B23" s="14" t="s">
        <v>68</v>
      </c>
      <c r="C23" s="12" t="s">
        <v>69</v>
      </c>
      <c r="D23" s="15" t="s">
        <v>28</v>
      </c>
      <c r="E23" s="2">
        <v>1.0294274999999999</v>
      </c>
      <c r="F23" s="2">
        <v>-1.3165107</v>
      </c>
      <c r="G23" s="2">
        <v>-1.3552523999999999</v>
      </c>
      <c r="H23" s="2"/>
      <c r="I23" s="12"/>
      <c r="J23" s="12"/>
      <c r="K23" s="2" t="s">
        <v>20</v>
      </c>
      <c r="L23" s="12">
        <v>5417</v>
      </c>
      <c r="M23" s="12">
        <v>5417</v>
      </c>
      <c r="N23" s="12">
        <v>5417</v>
      </c>
      <c r="O23" s="41" t="s">
        <v>20</v>
      </c>
      <c r="P23" s="12">
        <v>5417</v>
      </c>
      <c r="Q23" s="12">
        <v>5417</v>
      </c>
      <c r="R23" s="12">
        <v>5417</v>
      </c>
    </row>
    <row r="24" spans="1:19" s="13" customFormat="1" ht="15.75" customHeight="1" x14ac:dyDescent="0.25">
      <c r="A24" s="12" t="s">
        <v>70</v>
      </c>
      <c r="B24" s="14" t="s">
        <v>71</v>
      </c>
      <c r="C24" s="12" t="s">
        <v>72</v>
      </c>
      <c r="D24" s="15" t="s">
        <v>73</v>
      </c>
      <c r="E24" s="2">
        <v>1.2372973</v>
      </c>
      <c r="F24" s="2">
        <v>1.2299165999999999</v>
      </c>
      <c r="G24" s="2">
        <v>-1.0060009999999999</v>
      </c>
      <c r="H24" s="2"/>
      <c r="I24" s="12"/>
      <c r="J24" s="12"/>
      <c r="K24" s="2"/>
      <c r="L24" s="12"/>
      <c r="M24" s="12"/>
      <c r="N24" s="12"/>
      <c r="O24" s="41"/>
      <c r="P24" s="12"/>
      <c r="Q24" s="12"/>
      <c r="R24" s="12"/>
    </row>
    <row r="25" spans="1:19" s="13" customFormat="1" x14ac:dyDescent="0.25">
      <c r="A25" s="18" t="s">
        <v>74</v>
      </c>
      <c r="B25" s="18"/>
      <c r="C25" s="18"/>
      <c r="D25" s="19"/>
      <c r="E25" s="2"/>
      <c r="F25" s="2"/>
      <c r="G25" s="2"/>
      <c r="H25" s="2"/>
      <c r="I25" s="12"/>
      <c r="J25" s="12"/>
      <c r="K25" s="81" t="s">
        <v>1122</v>
      </c>
      <c r="L25" s="79">
        <v>3.738E-3</v>
      </c>
      <c r="M25" s="2">
        <v>8.0680000000000002E-2</v>
      </c>
      <c r="N25" s="2">
        <v>1</v>
      </c>
      <c r="O25" s="80" t="s">
        <v>1122</v>
      </c>
      <c r="P25" s="42">
        <v>1</v>
      </c>
      <c r="Q25" s="42">
        <v>1</v>
      </c>
      <c r="R25" s="42">
        <v>1</v>
      </c>
      <c r="S25" s="83"/>
    </row>
    <row r="26" spans="1:19" s="13" customFormat="1" ht="15" customHeight="1" x14ac:dyDescent="0.25">
      <c r="A26" s="12" t="s">
        <v>75</v>
      </c>
      <c r="B26" s="14" t="s">
        <v>76</v>
      </c>
      <c r="C26" s="12" t="s">
        <v>77</v>
      </c>
      <c r="D26" s="15" t="s">
        <v>78</v>
      </c>
      <c r="E26" s="2">
        <v>1.0221381</v>
      </c>
      <c r="F26" s="2">
        <v>1.2407892</v>
      </c>
      <c r="G26" s="2">
        <v>1.2139153</v>
      </c>
      <c r="H26" s="2"/>
      <c r="I26" s="37"/>
      <c r="J26" s="12"/>
      <c r="K26" s="41"/>
      <c r="L26" s="42"/>
      <c r="M26" s="42"/>
      <c r="N26" s="42"/>
      <c r="O26" s="41"/>
      <c r="P26" s="42"/>
      <c r="Q26" s="42"/>
      <c r="R26" s="42"/>
    </row>
    <row r="27" spans="1:19" s="13" customFormat="1" ht="15" customHeight="1" x14ac:dyDescent="0.25">
      <c r="A27" s="12" t="s">
        <v>79</v>
      </c>
      <c r="B27" s="14" t="s">
        <v>80</v>
      </c>
      <c r="C27" s="12" t="s">
        <v>81</v>
      </c>
      <c r="D27" s="15" t="s">
        <v>78</v>
      </c>
      <c r="E27" s="2">
        <v>1.0221381</v>
      </c>
      <c r="F27" s="2">
        <v>1.2407892</v>
      </c>
      <c r="G27" s="2">
        <v>1.2139153</v>
      </c>
      <c r="H27" s="2"/>
      <c r="I27" s="12"/>
      <c r="J27" s="12"/>
      <c r="K27" s="41"/>
      <c r="L27" s="42"/>
      <c r="M27" s="42"/>
      <c r="N27" s="42"/>
      <c r="O27" s="41"/>
      <c r="P27" s="42"/>
      <c r="Q27" s="42"/>
      <c r="R27" s="42"/>
    </row>
    <row r="28" spans="1:19" s="13" customFormat="1" ht="15" customHeight="1" x14ac:dyDescent="0.25">
      <c r="A28" s="12" t="s">
        <v>82</v>
      </c>
      <c r="B28" s="14" t="s">
        <v>83</v>
      </c>
      <c r="C28" s="12" t="s">
        <v>84</v>
      </c>
      <c r="D28" s="15" t="s">
        <v>78</v>
      </c>
      <c r="E28" s="2">
        <v>1.0221381</v>
      </c>
      <c r="F28" s="2">
        <v>1.2407892</v>
      </c>
      <c r="G28" s="2">
        <v>1.2139153</v>
      </c>
      <c r="H28" s="2"/>
      <c r="I28" s="12"/>
      <c r="J28" s="12"/>
      <c r="K28" s="41"/>
      <c r="L28" s="42"/>
      <c r="M28" s="42"/>
      <c r="N28" s="42"/>
      <c r="O28" s="41"/>
      <c r="P28" s="42"/>
      <c r="Q28" s="42"/>
      <c r="R28" s="42"/>
    </row>
    <row r="29" spans="1:19" s="13" customFormat="1" ht="15" customHeight="1" x14ac:dyDescent="0.25">
      <c r="A29" s="12" t="s">
        <v>82</v>
      </c>
      <c r="B29" s="14" t="s">
        <v>85</v>
      </c>
      <c r="C29" s="12" t="s">
        <v>84</v>
      </c>
      <c r="D29" s="15" t="s">
        <v>78</v>
      </c>
      <c r="E29" s="2">
        <v>1.0221381</v>
      </c>
      <c r="F29" s="2">
        <v>1.2407892</v>
      </c>
      <c r="G29" s="2">
        <v>1.2139153</v>
      </c>
      <c r="H29" s="2"/>
      <c r="I29" s="12"/>
      <c r="J29" s="12"/>
      <c r="K29" s="41"/>
      <c r="L29" s="42"/>
      <c r="M29" s="42"/>
      <c r="N29" s="42"/>
      <c r="O29" s="41"/>
      <c r="P29" s="42"/>
      <c r="Q29" s="42"/>
      <c r="R29" s="42"/>
    </row>
    <row r="30" spans="1:19" s="13" customFormat="1" ht="15" customHeight="1" x14ac:dyDescent="0.25">
      <c r="A30" s="12" t="s">
        <v>86</v>
      </c>
      <c r="B30" s="14" t="s">
        <v>87</v>
      </c>
      <c r="C30" s="12" t="s">
        <v>88</v>
      </c>
      <c r="D30" s="15" t="s">
        <v>89</v>
      </c>
      <c r="E30" s="2">
        <v>-1.2528482999999999</v>
      </c>
      <c r="F30" s="73">
        <v>-1.539574</v>
      </c>
      <c r="G30" s="2">
        <v>-1.2288592</v>
      </c>
      <c r="H30" s="2"/>
      <c r="I30" s="12"/>
      <c r="J30" s="12"/>
      <c r="K30" s="41"/>
      <c r="L30" s="42"/>
      <c r="M30" s="42"/>
      <c r="N30" s="42"/>
      <c r="O30" s="41"/>
      <c r="P30" s="42"/>
      <c r="Q30" s="42"/>
      <c r="R30" s="42"/>
    </row>
    <row r="31" spans="1:19" s="13" customFormat="1" ht="15" customHeight="1" x14ac:dyDescent="0.25">
      <c r="A31" s="12" t="s">
        <v>90</v>
      </c>
      <c r="B31" s="14" t="s">
        <v>91</v>
      </c>
      <c r="C31" s="12" t="s">
        <v>92</v>
      </c>
      <c r="D31" s="15" t="s">
        <v>93</v>
      </c>
      <c r="E31" s="2">
        <v>1.1039787999999999</v>
      </c>
      <c r="F31" s="60">
        <v>1.4236622999999999</v>
      </c>
      <c r="G31" s="2">
        <v>1.289574</v>
      </c>
      <c r="H31" s="2"/>
      <c r="I31" s="12"/>
      <c r="J31" s="12"/>
      <c r="K31" s="44"/>
      <c r="L31" s="42"/>
      <c r="M31" s="42"/>
      <c r="N31" s="42"/>
      <c r="O31" s="44"/>
      <c r="P31" s="42"/>
      <c r="Q31" s="42"/>
      <c r="R31" s="42"/>
    </row>
    <row r="32" spans="1:19" s="13" customFormat="1" ht="15" customHeight="1" x14ac:dyDescent="0.25">
      <c r="A32" s="12" t="s">
        <v>94</v>
      </c>
      <c r="B32" s="14" t="s">
        <v>95</v>
      </c>
      <c r="C32" s="12" t="s">
        <v>96</v>
      </c>
      <c r="D32" s="15" t="s">
        <v>97</v>
      </c>
      <c r="E32" s="73">
        <v>-1.9922610000000001</v>
      </c>
      <c r="F32" s="73">
        <v>-1.8222727000000001</v>
      </c>
      <c r="G32" s="2">
        <v>1.0932837</v>
      </c>
      <c r="H32" s="2"/>
      <c r="I32" s="12"/>
      <c r="J32" s="12"/>
      <c r="K32" s="42"/>
      <c r="L32" s="42"/>
      <c r="M32" s="42"/>
      <c r="N32" s="42"/>
      <c r="O32" s="42"/>
      <c r="P32" s="42"/>
      <c r="Q32" s="42"/>
      <c r="R32" s="42"/>
    </row>
    <row r="33" spans="1:18" s="13" customFormat="1" ht="15" customHeight="1" x14ac:dyDescent="0.25">
      <c r="A33" s="12" t="s">
        <v>98</v>
      </c>
      <c r="B33" s="14" t="s">
        <v>99</v>
      </c>
      <c r="C33" s="12" t="s">
        <v>100</v>
      </c>
      <c r="D33" s="15" t="s">
        <v>101</v>
      </c>
      <c r="E33" s="2">
        <v>1.0527624</v>
      </c>
      <c r="F33" s="2">
        <v>-1.0529288000000001</v>
      </c>
      <c r="G33" s="2">
        <v>-1.1084837999999999</v>
      </c>
      <c r="H33" s="2"/>
      <c r="I33" s="12"/>
      <c r="J33" s="12"/>
      <c r="K33" s="12"/>
      <c r="L33" s="12"/>
      <c r="M33" s="12"/>
      <c r="N33" s="12"/>
      <c r="O33" s="12"/>
      <c r="P33" s="12"/>
      <c r="Q33" s="12"/>
      <c r="R33" s="12"/>
    </row>
    <row r="34" spans="1:18" s="13" customFormat="1" ht="15" customHeight="1" x14ac:dyDescent="0.25">
      <c r="A34" s="12" t="s">
        <v>102</v>
      </c>
      <c r="B34" s="14" t="s">
        <v>103</v>
      </c>
      <c r="C34" s="12" t="s">
        <v>104</v>
      </c>
      <c r="D34" s="15" t="s">
        <v>105</v>
      </c>
      <c r="E34" s="2">
        <v>-1.0260346</v>
      </c>
      <c r="F34" s="2">
        <v>-1.1089838000000001</v>
      </c>
      <c r="G34" s="2">
        <v>-1.0808443999999999</v>
      </c>
      <c r="H34" s="2"/>
      <c r="I34" s="12"/>
      <c r="J34" s="12"/>
      <c r="K34" s="12"/>
      <c r="L34" s="12"/>
      <c r="M34" s="12"/>
      <c r="N34" s="12"/>
      <c r="O34" s="12"/>
      <c r="P34" s="12"/>
      <c r="Q34" s="12"/>
      <c r="R34" s="12"/>
    </row>
    <row r="35" spans="1:18" s="13" customFormat="1" ht="15" customHeight="1" x14ac:dyDescent="0.25">
      <c r="A35" s="12" t="s">
        <v>106</v>
      </c>
      <c r="B35" s="14" t="s">
        <v>107</v>
      </c>
      <c r="C35" s="12" t="s">
        <v>108</v>
      </c>
      <c r="D35" s="15" t="s">
        <v>109</v>
      </c>
      <c r="E35" s="2">
        <v>-1.317064</v>
      </c>
      <c r="F35" s="2">
        <v>1.0859382</v>
      </c>
      <c r="G35" s="60">
        <v>1.4302501999999999</v>
      </c>
      <c r="H35" s="2"/>
      <c r="I35" s="12"/>
      <c r="J35" s="12"/>
      <c r="K35" s="12"/>
      <c r="L35" s="12"/>
      <c r="M35" s="12"/>
      <c r="N35" s="12"/>
      <c r="O35" s="12"/>
      <c r="P35" s="12"/>
      <c r="Q35" s="12"/>
      <c r="R35" s="12"/>
    </row>
    <row r="36" spans="1:18" s="13" customFormat="1" ht="15" customHeight="1" x14ac:dyDescent="0.25">
      <c r="A36" s="12" t="s">
        <v>110</v>
      </c>
      <c r="B36" s="14" t="s">
        <v>111</v>
      </c>
      <c r="C36" s="12" t="s">
        <v>112</v>
      </c>
      <c r="D36" s="15" t="s">
        <v>113</v>
      </c>
      <c r="E36" s="2">
        <v>1.2106216000000001</v>
      </c>
      <c r="F36" s="2">
        <v>1.0198921999999999</v>
      </c>
      <c r="G36" s="2">
        <v>-1.1870092999999999</v>
      </c>
      <c r="H36" s="2"/>
      <c r="I36" s="12"/>
      <c r="J36" s="12"/>
      <c r="K36" s="12"/>
      <c r="L36" s="12"/>
      <c r="M36" s="12"/>
      <c r="N36" s="12"/>
      <c r="O36" s="12"/>
      <c r="P36" s="12"/>
      <c r="Q36" s="12"/>
      <c r="R36" s="12"/>
    </row>
    <row r="37" spans="1:18" s="13" customFormat="1" ht="15" customHeight="1" x14ac:dyDescent="0.25">
      <c r="A37" s="12" t="s">
        <v>114</v>
      </c>
      <c r="B37" s="14" t="s">
        <v>115</v>
      </c>
      <c r="C37" s="12" t="s">
        <v>116</v>
      </c>
      <c r="D37" s="15" t="s">
        <v>109</v>
      </c>
      <c r="E37" s="2">
        <v>-1.317064</v>
      </c>
      <c r="F37" s="2">
        <v>1.0859382</v>
      </c>
      <c r="G37" s="60">
        <v>1.4302501999999999</v>
      </c>
      <c r="H37" s="2"/>
      <c r="I37" s="12"/>
      <c r="J37" s="12"/>
      <c r="K37" s="12"/>
      <c r="L37" s="12"/>
      <c r="M37" s="12"/>
      <c r="N37" s="12"/>
      <c r="O37" s="12"/>
      <c r="P37" s="12"/>
      <c r="Q37" s="12"/>
      <c r="R37" s="12"/>
    </row>
    <row r="38" spans="1:18" s="13" customFormat="1" ht="15" customHeight="1" x14ac:dyDescent="0.25">
      <c r="A38" s="12" t="s">
        <v>117</v>
      </c>
      <c r="B38" s="47" t="s">
        <v>118</v>
      </c>
      <c r="C38" s="12" t="s">
        <v>119</v>
      </c>
      <c r="D38" s="15" t="s">
        <v>105</v>
      </c>
      <c r="E38" s="2">
        <v>-1.0260346</v>
      </c>
      <c r="F38" s="2">
        <v>-1.1089838000000001</v>
      </c>
      <c r="G38" s="2">
        <v>-1.0808443999999999</v>
      </c>
      <c r="H38" s="2"/>
      <c r="I38" s="12"/>
      <c r="J38" s="12"/>
      <c r="K38" s="12"/>
      <c r="L38" s="12"/>
      <c r="M38" s="12"/>
      <c r="N38" s="12"/>
      <c r="O38" s="12"/>
      <c r="P38" s="12"/>
      <c r="Q38" s="12"/>
      <c r="R38" s="12"/>
    </row>
    <row r="39" spans="1:18" s="13" customFormat="1" ht="15" customHeight="1" x14ac:dyDescent="0.25">
      <c r="A39" s="12" t="s">
        <v>120</v>
      </c>
      <c r="B39" s="47" t="s">
        <v>121</v>
      </c>
      <c r="C39" s="12" t="s">
        <v>122</v>
      </c>
      <c r="D39" s="15" t="s">
        <v>105</v>
      </c>
      <c r="E39" s="2">
        <v>-1.0260346</v>
      </c>
      <c r="F39" s="2">
        <v>-1.1089838000000001</v>
      </c>
      <c r="G39" s="2">
        <v>-1.0808443999999999</v>
      </c>
      <c r="H39" s="2"/>
      <c r="I39" s="12"/>
      <c r="J39" s="12"/>
      <c r="K39" s="12"/>
      <c r="L39" s="12"/>
      <c r="M39" s="12"/>
      <c r="N39" s="12"/>
      <c r="O39" s="12"/>
      <c r="P39" s="12"/>
      <c r="Q39" s="12"/>
      <c r="R39" s="12"/>
    </row>
    <row r="40" spans="1:18" s="13" customFormat="1" ht="15" customHeight="1" x14ac:dyDescent="0.25">
      <c r="A40" s="12" t="s">
        <v>123</v>
      </c>
      <c r="B40" s="47" t="s">
        <v>124</v>
      </c>
      <c r="C40" s="12" t="s">
        <v>125</v>
      </c>
      <c r="D40" s="15" t="s">
        <v>109</v>
      </c>
      <c r="E40" s="2">
        <v>-1.317064</v>
      </c>
      <c r="F40" s="2">
        <v>1.0859382</v>
      </c>
      <c r="G40" s="60">
        <v>1.4302501999999999</v>
      </c>
      <c r="H40" s="2"/>
      <c r="I40" s="12"/>
      <c r="J40" s="12"/>
      <c r="K40" s="12"/>
      <c r="L40" s="12"/>
      <c r="M40" s="12"/>
      <c r="N40" s="12"/>
      <c r="O40" s="12"/>
      <c r="P40" s="12"/>
      <c r="Q40" s="12"/>
      <c r="R40" s="12"/>
    </row>
    <row r="41" spans="1:18" s="13" customFormat="1" ht="15" customHeight="1" x14ac:dyDescent="0.25">
      <c r="A41" s="12" t="s">
        <v>126</v>
      </c>
      <c r="B41" s="47" t="s">
        <v>127</v>
      </c>
      <c r="C41" s="12" t="s">
        <v>128</v>
      </c>
      <c r="D41" s="15" t="s">
        <v>129</v>
      </c>
      <c r="E41" s="2">
        <v>-1.1606562</v>
      </c>
      <c r="F41" s="60">
        <v>1.4926661999999999</v>
      </c>
      <c r="G41" s="72">
        <v>1.7324723</v>
      </c>
      <c r="H41" s="2"/>
      <c r="I41" s="12"/>
      <c r="J41" s="12"/>
      <c r="K41" s="12"/>
      <c r="L41" s="12"/>
      <c r="M41" s="12"/>
      <c r="N41" s="12"/>
      <c r="O41" s="12"/>
      <c r="P41" s="12"/>
      <c r="Q41" s="12"/>
      <c r="R41" s="12"/>
    </row>
    <row r="42" spans="1:18" s="13" customFormat="1" ht="15" customHeight="1" x14ac:dyDescent="0.25">
      <c r="A42" s="12" t="s">
        <v>130</v>
      </c>
      <c r="B42" s="47" t="s">
        <v>131</v>
      </c>
      <c r="C42" s="12" t="s">
        <v>104</v>
      </c>
      <c r="D42" s="15" t="s">
        <v>109</v>
      </c>
      <c r="E42" s="2">
        <v>-1.317064</v>
      </c>
      <c r="F42" s="2">
        <v>1.0859382</v>
      </c>
      <c r="G42" s="60">
        <v>1.4302501999999999</v>
      </c>
      <c r="H42" s="2"/>
      <c r="I42" s="12"/>
      <c r="J42" s="12"/>
      <c r="K42" s="12"/>
      <c r="L42" s="12"/>
      <c r="M42" s="12"/>
      <c r="N42" s="12"/>
      <c r="O42" s="12"/>
      <c r="P42" s="12"/>
      <c r="Q42" s="12"/>
      <c r="R42" s="12"/>
    </row>
    <row r="43" spans="1:18" s="13" customFormat="1" ht="15" customHeight="1" x14ac:dyDescent="0.25">
      <c r="A43" s="12" t="s">
        <v>132</v>
      </c>
      <c r="B43" s="47" t="s">
        <v>133</v>
      </c>
      <c r="C43" s="12" t="s">
        <v>104</v>
      </c>
      <c r="D43" s="15" t="s">
        <v>109</v>
      </c>
      <c r="E43" s="2">
        <v>-1.317064</v>
      </c>
      <c r="F43" s="2">
        <v>1.0859382</v>
      </c>
      <c r="G43" s="60">
        <v>1.4302501999999999</v>
      </c>
      <c r="H43" s="2"/>
      <c r="I43" s="12"/>
      <c r="J43" s="12"/>
      <c r="K43" s="12"/>
      <c r="L43" s="12"/>
      <c r="M43" s="12"/>
      <c r="N43" s="12"/>
      <c r="O43" s="12"/>
      <c r="P43" s="12"/>
      <c r="Q43" s="12"/>
      <c r="R43" s="12"/>
    </row>
    <row r="44" spans="1:18" s="13" customFormat="1" ht="15" customHeight="1" x14ac:dyDescent="0.25">
      <c r="A44" s="12" t="s">
        <v>134</v>
      </c>
      <c r="B44" s="47" t="s">
        <v>135</v>
      </c>
      <c r="C44" s="12" t="s">
        <v>136</v>
      </c>
      <c r="D44" s="15" t="s">
        <v>137</v>
      </c>
      <c r="E44" s="2">
        <v>1.0028421999999999</v>
      </c>
      <c r="F44" s="2">
        <v>-1.0158436</v>
      </c>
      <c r="G44" s="2">
        <v>-1.0187309</v>
      </c>
      <c r="H44" s="2"/>
      <c r="I44" s="12"/>
      <c r="J44" s="12"/>
      <c r="K44" s="12"/>
      <c r="L44" s="12"/>
      <c r="M44" s="12"/>
      <c r="N44" s="12"/>
      <c r="O44" s="12"/>
      <c r="P44" s="12"/>
      <c r="Q44" s="12"/>
      <c r="R44" s="12"/>
    </row>
    <row r="45" spans="1:18" s="13" customFormat="1" ht="15" customHeight="1" x14ac:dyDescent="0.25">
      <c r="A45" s="12" t="s">
        <v>138</v>
      </c>
      <c r="B45" s="47" t="s">
        <v>139</v>
      </c>
      <c r="C45" s="12" t="s">
        <v>140</v>
      </c>
      <c r="D45" s="15" t="s">
        <v>137</v>
      </c>
      <c r="E45" s="2">
        <v>1.0028421999999999</v>
      </c>
      <c r="F45" s="2">
        <v>-1.0158436</v>
      </c>
      <c r="G45" s="2">
        <v>-1.0187309</v>
      </c>
      <c r="H45" s="2"/>
      <c r="I45" s="12"/>
      <c r="J45" s="12"/>
      <c r="K45" s="12"/>
      <c r="L45" s="12"/>
      <c r="M45" s="12"/>
      <c r="N45" s="12"/>
      <c r="O45" s="12"/>
      <c r="P45" s="12"/>
      <c r="Q45" s="12"/>
      <c r="R45" s="12"/>
    </row>
    <row r="46" spans="1:18" s="13" customFormat="1" ht="15" customHeight="1" x14ac:dyDescent="0.25">
      <c r="A46" s="12" t="s">
        <v>141</v>
      </c>
      <c r="B46" s="47" t="s">
        <v>142</v>
      </c>
      <c r="C46" s="12" t="s">
        <v>143</v>
      </c>
      <c r="D46" s="15" t="s">
        <v>144</v>
      </c>
      <c r="E46" s="2">
        <v>-1.3455983</v>
      </c>
      <c r="F46" s="2">
        <v>1.0686888000000001</v>
      </c>
      <c r="G46" s="2">
        <v>1.4380257000000001</v>
      </c>
      <c r="H46" s="2"/>
      <c r="I46" s="12"/>
      <c r="J46" s="12"/>
      <c r="K46" s="12"/>
      <c r="L46" s="12"/>
      <c r="M46" s="12"/>
      <c r="N46" s="12"/>
      <c r="O46" s="12"/>
      <c r="P46" s="12"/>
      <c r="Q46" s="12"/>
      <c r="R46" s="12"/>
    </row>
    <row r="47" spans="1:18" s="13" customFormat="1" ht="15" customHeight="1" x14ac:dyDescent="0.25">
      <c r="A47" s="12" t="s">
        <v>145</v>
      </c>
      <c r="B47" s="47" t="s">
        <v>146</v>
      </c>
      <c r="C47" s="12" t="s">
        <v>147</v>
      </c>
      <c r="D47" s="15" t="s">
        <v>137</v>
      </c>
      <c r="E47" s="2">
        <v>1.0028421999999999</v>
      </c>
      <c r="F47" s="2">
        <v>-1.0158436</v>
      </c>
      <c r="G47" s="2">
        <v>-1.0187309</v>
      </c>
      <c r="H47" s="2"/>
      <c r="I47" s="12"/>
      <c r="J47" s="12"/>
      <c r="K47" s="12"/>
      <c r="L47" s="12"/>
      <c r="M47" s="12"/>
      <c r="N47" s="12"/>
      <c r="O47" s="12"/>
      <c r="P47" s="12"/>
      <c r="Q47" s="12"/>
      <c r="R47" s="12"/>
    </row>
    <row r="48" spans="1:18" s="13" customFormat="1" x14ac:dyDescent="0.25">
      <c r="A48" s="16" t="s">
        <v>148</v>
      </c>
      <c r="B48" s="48" t="s">
        <v>149</v>
      </c>
      <c r="C48" s="16" t="s">
        <v>150</v>
      </c>
      <c r="D48" s="15" t="s">
        <v>137</v>
      </c>
      <c r="E48" s="2">
        <v>1.0028421999999999</v>
      </c>
      <c r="F48" s="2">
        <v>-1.0158436</v>
      </c>
      <c r="G48" s="2">
        <v>-1.0187309</v>
      </c>
      <c r="H48" s="2"/>
      <c r="I48" s="12"/>
      <c r="J48" s="12"/>
      <c r="K48" s="12"/>
      <c r="L48" s="12"/>
      <c r="M48" s="12"/>
      <c r="N48" s="12"/>
      <c r="O48" s="12"/>
      <c r="P48" s="12"/>
      <c r="Q48" s="12"/>
      <c r="R48" s="12"/>
    </row>
    <row r="49" spans="1:18" s="13" customFormat="1" ht="15" customHeight="1" x14ac:dyDescent="0.25">
      <c r="A49" s="12" t="s">
        <v>151</v>
      </c>
      <c r="B49" s="47" t="s">
        <v>152</v>
      </c>
      <c r="C49" s="12" t="s">
        <v>153</v>
      </c>
      <c r="D49" s="15" t="s">
        <v>137</v>
      </c>
      <c r="E49" s="2">
        <v>1.0028421999999999</v>
      </c>
      <c r="F49" s="2">
        <v>-1.0158436</v>
      </c>
      <c r="G49" s="2">
        <v>-1.0187309</v>
      </c>
      <c r="H49" s="2"/>
      <c r="I49" s="12"/>
      <c r="J49" s="12"/>
      <c r="K49" s="12"/>
      <c r="L49" s="12"/>
      <c r="M49" s="12"/>
      <c r="N49" s="12"/>
      <c r="O49" s="12"/>
      <c r="P49" s="12"/>
      <c r="Q49" s="12"/>
      <c r="R49" s="12"/>
    </row>
    <row r="50" spans="1:18" s="13" customFormat="1" ht="15" customHeight="1" x14ac:dyDescent="0.25">
      <c r="A50" s="12" t="s">
        <v>154</v>
      </c>
      <c r="B50" s="47" t="s">
        <v>155</v>
      </c>
      <c r="C50" s="12" t="s">
        <v>156</v>
      </c>
      <c r="D50" s="15" t="s">
        <v>157</v>
      </c>
      <c r="E50" s="2">
        <v>-1.0712188</v>
      </c>
      <c r="F50" s="2">
        <v>-1.1207434000000001</v>
      </c>
      <c r="G50" s="2">
        <v>-1.0462321000000001</v>
      </c>
      <c r="H50" s="2"/>
      <c r="I50" s="12"/>
      <c r="J50" s="12"/>
      <c r="K50" s="12"/>
      <c r="L50" s="12"/>
      <c r="M50" s="12"/>
      <c r="N50" s="12"/>
      <c r="O50" s="12"/>
      <c r="P50" s="12"/>
      <c r="Q50" s="12"/>
      <c r="R50" s="12"/>
    </row>
    <row r="51" spans="1:18" s="13" customFormat="1" ht="15" customHeight="1" x14ac:dyDescent="0.25">
      <c r="A51" s="12" t="s">
        <v>158</v>
      </c>
      <c r="B51" s="47" t="s">
        <v>159</v>
      </c>
      <c r="C51" s="12" t="s">
        <v>160</v>
      </c>
      <c r="D51" s="15" t="s">
        <v>144</v>
      </c>
      <c r="E51" s="2">
        <v>-1.3455983</v>
      </c>
      <c r="F51" s="2">
        <v>1.0686888000000001</v>
      </c>
      <c r="G51" s="2">
        <v>1.4380257000000001</v>
      </c>
      <c r="H51" s="2"/>
      <c r="I51" s="12"/>
      <c r="J51" s="12"/>
      <c r="K51" s="12"/>
      <c r="L51" s="12"/>
      <c r="M51" s="12"/>
      <c r="N51" s="12"/>
      <c r="O51" s="12"/>
      <c r="P51" s="12"/>
      <c r="Q51" s="12"/>
      <c r="R51" s="12"/>
    </row>
    <row r="52" spans="1:18" s="13" customFormat="1" ht="15" customHeight="1" x14ac:dyDescent="0.25">
      <c r="A52" s="12" t="s">
        <v>161</v>
      </c>
      <c r="B52" s="47" t="s">
        <v>162</v>
      </c>
      <c r="C52" s="12" t="s">
        <v>163</v>
      </c>
      <c r="D52" s="15" t="s">
        <v>157</v>
      </c>
      <c r="E52" s="2">
        <v>-1.0712188</v>
      </c>
      <c r="F52" s="2">
        <v>-1.1207434000000001</v>
      </c>
      <c r="G52" s="2">
        <v>-1.0462321000000001</v>
      </c>
      <c r="H52" s="2"/>
      <c r="I52" s="12"/>
      <c r="J52" s="12"/>
      <c r="K52" s="12"/>
      <c r="L52" s="12"/>
      <c r="M52" s="12"/>
      <c r="N52" s="12"/>
      <c r="O52" s="12"/>
      <c r="P52" s="12"/>
      <c r="Q52" s="12"/>
      <c r="R52" s="12"/>
    </row>
    <row r="53" spans="1:18" s="13" customFormat="1" ht="15" customHeight="1" x14ac:dyDescent="0.25">
      <c r="A53" s="12" t="s">
        <v>164</v>
      </c>
      <c r="B53" s="47" t="s">
        <v>165</v>
      </c>
      <c r="C53" s="12" t="s">
        <v>166</v>
      </c>
      <c r="D53" s="15" t="s">
        <v>157</v>
      </c>
      <c r="E53" s="2">
        <v>-1.0712188</v>
      </c>
      <c r="F53" s="2">
        <v>-1.1207434000000001</v>
      </c>
      <c r="G53" s="2">
        <v>-1.0462321000000001</v>
      </c>
      <c r="H53" s="2"/>
      <c r="I53" s="12"/>
      <c r="J53" s="12"/>
      <c r="K53" s="12"/>
      <c r="L53" s="12"/>
      <c r="M53" s="12"/>
      <c r="N53" s="12"/>
      <c r="O53" s="12"/>
      <c r="P53" s="12"/>
      <c r="Q53" s="12"/>
      <c r="R53" s="12"/>
    </row>
    <row r="54" spans="1:18" s="13" customFormat="1" ht="15.75" customHeight="1" x14ac:dyDescent="0.25">
      <c r="A54" s="12" t="s">
        <v>167</v>
      </c>
      <c r="B54" s="47" t="s">
        <v>168</v>
      </c>
      <c r="C54" s="12" t="s">
        <v>169</v>
      </c>
      <c r="D54" s="15" t="s">
        <v>170</v>
      </c>
      <c r="E54" s="2">
        <v>-1.1583965000000001</v>
      </c>
      <c r="F54" s="73">
        <v>-1.5863749</v>
      </c>
      <c r="G54" s="2">
        <v>-1.3694576000000001</v>
      </c>
      <c r="H54" s="2"/>
      <c r="I54" s="12"/>
      <c r="J54" s="12"/>
      <c r="K54" s="12"/>
      <c r="L54" s="12"/>
      <c r="M54" s="12"/>
      <c r="N54" s="12"/>
      <c r="O54" s="12"/>
      <c r="P54" s="12"/>
      <c r="Q54" s="12"/>
      <c r="R54" s="12"/>
    </row>
    <row r="55" spans="1:18" s="13" customFormat="1" ht="15.75" customHeight="1" x14ac:dyDescent="0.25">
      <c r="A55" s="12" t="s">
        <v>171</v>
      </c>
      <c r="B55" s="53" t="s">
        <v>172</v>
      </c>
      <c r="C55" s="2" t="s">
        <v>173</v>
      </c>
      <c r="D55" s="2" t="s">
        <v>174</v>
      </c>
      <c r="E55" s="2">
        <v>1.2752528000000001</v>
      </c>
      <c r="F55" s="2">
        <v>-1.1386832</v>
      </c>
      <c r="G55" s="60">
        <v>-1.4521090999999999</v>
      </c>
      <c r="H55" s="2"/>
      <c r="I55" s="12"/>
      <c r="J55" s="12"/>
      <c r="K55" s="12"/>
      <c r="L55" s="12"/>
      <c r="M55" s="12"/>
      <c r="N55" s="12"/>
      <c r="O55" s="12"/>
      <c r="P55" s="12"/>
      <c r="Q55" s="12"/>
      <c r="R55" s="12"/>
    </row>
    <row r="56" spans="1:18" s="13" customFormat="1" ht="15.75" customHeight="1" x14ac:dyDescent="0.25">
      <c r="A56" s="12" t="s">
        <v>175</v>
      </c>
      <c r="B56" s="53" t="s">
        <v>176</v>
      </c>
      <c r="C56" s="2" t="s">
        <v>177</v>
      </c>
      <c r="D56" s="2" t="s">
        <v>174</v>
      </c>
      <c r="E56" s="2">
        <v>1.2752528000000001</v>
      </c>
      <c r="F56" s="2">
        <v>-1.1386832</v>
      </c>
      <c r="G56" s="60">
        <v>-1.4521090999999999</v>
      </c>
      <c r="H56" s="2"/>
      <c r="I56" s="12"/>
      <c r="J56" s="12"/>
      <c r="K56" s="12"/>
      <c r="L56" s="12"/>
      <c r="M56" s="12"/>
      <c r="N56" s="12"/>
      <c r="O56" s="12"/>
      <c r="P56" s="12"/>
      <c r="Q56" s="12"/>
      <c r="R56" s="12"/>
    </row>
    <row r="57" spans="1:18" s="13" customFormat="1" ht="15.75" customHeight="1" x14ac:dyDescent="0.25">
      <c r="A57" s="12" t="s">
        <v>178</v>
      </c>
      <c r="B57" s="53" t="s">
        <v>179</v>
      </c>
      <c r="C57" s="2" t="s">
        <v>180</v>
      </c>
      <c r="D57" s="2" t="s">
        <v>174</v>
      </c>
      <c r="E57" s="2">
        <v>1.2752528000000001</v>
      </c>
      <c r="F57" s="2">
        <v>-1.1386832</v>
      </c>
      <c r="G57" s="60">
        <v>-1.4521090999999999</v>
      </c>
      <c r="H57" s="2"/>
      <c r="I57" s="12"/>
      <c r="J57" s="12"/>
      <c r="K57" s="12"/>
      <c r="L57" s="12"/>
      <c r="M57" s="12"/>
      <c r="N57" s="12"/>
      <c r="O57" s="12"/>
      <c r="P57" s="12"/>
      <c r="Q57" s="12"/>
      <c r="R57" s="12"/>
    </row>
    <row r="58" spans="1:18" s="13" customFormat="1" ht="15.75" customHeight="1" x14ac:dyDescent="0.25">
      <c r="A58" s="12" t="s">
        <v>181</v>
      </c>
      <c r="B58" s="53" t="s">
        <v>182</v>
      </c>
      <c r="C58" s="2" t="s">
        <v>183</v>
      </c>
      <c r="D58" s="2" t="s">
        <v>184</v>
      </c>
      <c r="E58" s="2">
        <v>-1.2697271999999999</v>
      </c>
      <c r="F58" s="2">
        <v>-1.0022035</v>
      </c>
      <c r="G58" s="2">
        <v>1.2669356000000001</v>
      </c>
      <c r="H58" s="2"/>
      <c r="I58" s="12"/>
      <c r="J58" s="12"/>
      <c r="K58" s="12"/>
      <c r="L58" s="12"/>
      <c r="M58" s="12"/>
      <c r="N58" s="12"/>
      <c r="O58" s="12"/>
      <c r="P58" s="12"/>
      <c r="Q58" s="12"/>
      <c r="R58" s="12"/>
    </row>
    <row r="59" spans="1:18" s="13" customFormat="1" x14ac:dyDescent="0.25">
      <c r="A59" s="77" t="s">
        <v>185</v>
      </c>
      <c r="B59" s="77"/>
      <c r="C59" s="18"/>
      <c r="D59" s="19"/>
      <c r="E59" s="2"/>
      <c r="F59" s="2"/>
      <c r="G59" s="2"/>
      <c r="H59" s="2"/>
      <c r="I59" s="12"/>
      <c r="J59" s="12"/>
      <c r="K59" s="12"/>
      <c r="L59" s="12"/>
      <c r="M59" s="12"/>
      <c r="N59" s="12"/>
      <c r="O59" s="12"/>
      <c r="P59" s="12"/>
      <c r="Q59" s="12"/>
      <c r="R59" s="12"/>
    </row>
    <row r="60" spans="1:18" s="13" customFormat="1" ht="15" customHeight="1" x14ac:dyDescent="0.25">
      <c r="A60" s="12" t="s">
        <v>43</v>
      </c>
      <c r="B60" s="47" t="s">
        <v>44</v>
      </c>
      <c r="C60" s="12" t="s">
        <v>45</v>
      </c>
      <c r="D60" s="15" t="s">
        <v>32</v>
      </c>
      <c r="E60" s="72">
        <v>2.5798606999999998</v>
      </c>
      <c r="F60" s="72">
        <v>3.4159647999999998</v>
      </c>
      <c r="G60" s="2">
        <v>1.3240888</v>
      </c>
      <c r="H60" s="2"/>
      <c r="I60" s="12"/>
      <c r="J60" s="12"/>
      <c r="K60" s="12"/>
      <c r="L60" s="12"/>
      <c r="M60" s="12"/>
      <c r="N60" s="12"/>
      <c r="O60" s="12"/>
      <c r="P60" s="12"/>
      <c r="Q60" s="12"/>
      <c r="R60" s="12"/>
    </row>
    <row r="61" spans="1:18" s="13" customFormat="1" ht="15" customHeight="1" x14ac:dyDescent="0.25">
      <c r="A61" s="12" t="s">
        <v>29</v>
      </c>
      <c r="B61" s="47" t="s">
        <v>30</v>
      </c>
      <c r="C61" s="12" t="s">
        <v>31</v>
      </c>
      <c r="D61" s="15" t="s">
        <v>32</v>
      </c>
      <c r="E61" s="72">
        <v>2.5798606999999998</v>
      </c>
      <c r="F61" s="72">
        <v>3.4159647999999998</v>
      </c>
      <c r="G61" s="2">
        <v>1.3240888</v>
      </c>
      <c r="H61" s="2"/>
      <c r="I61" s="12"/>
      <c r="J61" s="12"/>
      <c r="K61" s="12"/>
      <c r="L61" s="12"/>
      <c r="M61" s="12"/>
      <c r="N61" s="12"/>
      <c r="O61" s="12"/>
      <c r="P61" s="12"/>
      <c r="Q61" s="12"/>
      <c r="R61" s="12"/>
    </row>
    <row r="62" spans="1:18" s="13" customFormat="1" ht="15" customHeight="1" x14ac:dyDescent="0.25">
      <c r="A62" s="12" t="s">
        <v>53</v>
      </c>
      <c r="B62" s="47" t="s">
        <v>54</v>
      </c>
      <c r="C62" s="12" t="s">
        <v>55</v>
      </c>
      <c r="D62" s="15" t="s">
        <v>32</v>
      </c>
      <c r="E62" s="72">
        <v>2.5798606999999998</v>
      </c>
      <c r="F62" s="72">
        <v>3.4159647999999998</v>
      </c>
      <c r="G62" s="2">
        <v>1.3240888</v>
      </c>
      <c r="H62" s="2"/>
      <c r="I62" s="12"/>
      <c r="J62" s="12"/>
      <c r="K62" s="12"/>
      <c r="L62" s="12"/>
      <c r="M62" s="12"/>
      <c r="N62" s="12"/>
      <c r="O62" s="12"/>
      <c r="P62" s="12"/>
      <c r="Q62" s="12"/>
      <c r="R62" s="12"/>
    </row>
    <row r="63" spans="1:18" s="13" customFormat="1" ht="15" customHeight="1" x14ac:dyDescent="0.25">
      <c r="A63" s="16" t="s">
        <v>16</v>
      </c>
      <c r="B63" s="48" t="s">
        <v>17</v>
      </c>
      <c r="C63" s="16" t="s">
        <v>18</v>
      </c>
      <c r="D63" s="15" t="s">
        <v>19</v>
      </c>
      <c r="E63" s="2">
        <v>1.0481665</v>
      </c>
      <c r="F63" s="2">
        <v>-1.1972749</v>
      </c>
      <c r="G63" s="2">
        <v>-1.2549435</v>
      </c>
      <c r="H63" s="2"/>
      <c r="I63" s="12"/>
      <c r="J63" s="12"/>
      <c r="K63" s="12"/>
      <c r="L63" s="12"/>
      <c r="M63" s="12"/>
      <c r="N63" s="12"/>
      <c r="O63" s="12"/>
      <c r="P63" s="12"/>
      <c r="Q63" s="12"/>
      <c r="R63" s="12"/>
    </row>
    <row r="64" spans="1:18" s="13" customFormat="1" ht="15" customHeight="1" x14ac:dyDescent="0.25">
      <c r="A64" s="12" t="s">
        <v>189</v>
      </c>
      <c r="B64" s="47" t="s">
        <v>190</v>
      </c>
      <c r="C64" s="12" t="s">
        <v>191</v>
      </c>
      <c r="D64" s="15" t="s">
        <v>192</v>
      </c>
      <c r="E64" s="2">
        <v>1.327358</v>
      </c>
      <c r="F64" s="2">
        <v>1.3536661000000001</v>
      </c>
      <c r="G64" s="2">
        <v>1.0198198999999999</v>
      </c>
      <c r="H64" s="2"/>
      <c r="I64" s="12"/>
      <c r="J64" s="12"/>
      <c r="K64" s="12"/>
      <c r="L64" s="12"/>
      <c r="M64" s="12"/>
      <c r="N64" s="12"/>
      <c r="O64" s="12"/>
      <c r="P64" s="12"/>
      <c r="Q64" s="12"/>
      <c r="R64" s="12"/>
    </row>
    <row r="65" spans="1:18" s="13" customFormat="1" ht="15" customHeight="1" x14ac:dyDescent="0.25">
      <c r="A65" s="12" t="s">
        <v>193</v>
      </c>
      <c r="B65" s="47" t="s">
        <v>194</v>
      </c>
      <c r="C65" s="12" t="s">
        <v>195</v>
      </c>
      <c r="D65" s="15" t="s">
        <v>196</v>
      </c>
      <c r="E65" s="73">
        <v>-1.4260358</v>
      </c>
      <c r="F65" s="73">
        <v>-1.7706538000000001</v>
      </c>
      <c r="G65" s="2">
        <v>-1.2416615</v>
      </c>
      <c r="H65" s="2"/>
      <c r="I65" s="12"/>
      <c r="J65" s="12"/>
      <c r="K65" s="12"/>
      <c r="L65" s="12"/>
      <c r="M65" s="12"/>
      <c r="N65" s="12"/>
      <c r="O65" s="12"/>
      <c r="P65" s="12"/>
      <c r="Q65" s="12"/>
      <c r="R65" s="12"/>
    </row>
    <row r="66" spans="1:18" s="13" customFormat="1" ht="15.75" customHeight="1" x14ac:dyDescent="0.25">
      <c r="A66" s="12" t="s">
        <v>197</v>
      </c>
      <c r="B66" s="47" t="s">
        <v>198</v>
      </c>
      <c r="C66" s="12" t="s">
        <v>199</v>
      </c>
      <c r="D66" s="15" t="s">
        <v>200</v>
      </c>
      <c r="E66" s="72">
        <v>2.2072897</v>
      </c>
      <c r="F66" s="72">
        <v>1.8121153999999999</v>
      </c>
      <c r="G66" s="2">
        <v>-1.2180735</v>
      </c>
      <c r="H66" s="2"/>
      <c r="I66" s="12"/>
      <c r="J66" s="12"/>
      <c r="K66" s="12"/>
      <c r="L66" s="12"/>
      <c r="M66" s="12"/>
      <c r="N66" s="12"/>
      <c r="O66" s="12"/>
      <c r="P66" s="12"/>
      <c r="Q66" s="12"/>
      <c r="R66" s="12"/>
    </row>
    <row r="67" spans="1:18" s="13" customFormat="1" x14ac:dyDescent="0.25">
      <c r="A67" s="18" t="s">
        <v>201</v>
      </c>
      <c r="B67" s="51"/>
      <c r="C67" s="18"/>
      <c r="D67" s="19"/>
      <c r="E67" s="2"/>
      <c r="F67" s="2"/>
      <c r="G67" s="2"/>
      <c r="H67" s="2"/>
      <c r="I67" s="12"/>
      <c r="J67" s="12"/>
      <c r="K67" s="12"/>
      <c r="L67" s="12"/>
      <c r="M67" s="12"/>
      <c r="N67" s="12"/>
      <c r="O67" s="12"/>
      <c r="P67" s="12"/>
      <c r="Q67" s="12"/>
      <c r="R67" s="12"/>
    </row>
    <row r="68" spans="1:18" s="13" customFormat="1" x14ac:dyDescent="0.25">
      <c r="A68" s="20" t="s">
        <v>204</v>
      </c>
      <c r="B68" s="54" t="s">
        <v>205</v>
      </c>
      <c r="C68" s="20" t="s">
        <v>206</v>
      </c>
      <c r="D68" s="21" t="s">
        <v>207</v>
      </c>
      <c r="E68" s="2">
        <v>-1.2309532000000001</v>
      </c>
      <c r="F68" s="2">
        <v>-1.1106114</v>
      </c>
      <c r="G68" s="2">
        <v>1.1083563999999999</v>
      </c>
      <c r="H68" s="22"/>
      <c r="I68" s="12"/>
      <c r="J68" s="12"/>
      <c r="K68" s="12"/>
      <c r="L68" s="12"/>
      <c r="M68" s="12"/>
      <c r="N68" s="12"/>
      <c r="O68" s="12"/>
      <c r="P68" s="12"/>
      <c r="Q68" s="12"/>
      <c r="R68" s="12"/>
    </row>
    <row r="69" spans="1:18" s="13" customFormat="1" x14ac:dyDescent="0.25">
      <c r="A69" s="16" t="s">
        <v>16</v>
      </c>
      <c r="B69" s="48" t="s">
        <v>17</v>
      </c>
      <c r="C69" s="16" t="s">
        <v>18</v>
      </c>
      <c r="D69" s="15" t="s">
        <v>19</v>
      </c>
      <c r="E69" s="2">
        <v>1.0481665</v>
      </c>
      <c r="F69" s="2">
        <v>-1.1972749</v>
      </c>
      <c r="G69" s="2">
        <v>-1.2549435</v>
      </c>
      <c r="H69" s="2"/>
      <c r="I69" s="12"/>
      <c r="J69" s="12"/>
      <c r="K69" s="12"/>
      <c r="L69" s="12"/>
      <c r="M69" s="12"/>
      <c r="N69" s="12"/>
      <c r="O69" s="12"/>
      <c r="P69" s="12"/>
      <c r="Q69" s="12"/>
      <c r="R69" s="12"/>
    </row>
    <row r="70" spans="1:18" s="13" customFormat="1" x14ac:dyDescent="0.25">
      <c r="A70" s="16" t="s">
        <v>210</v>
      </c>
      <c r="B70" s="48" t="s">
        <v>211</v>
      </c>
      <c r="C70" s="16" t="s">
        <v>212</v>
      </c>
      <c r="D70" s="15" t="s">
        <v>213</v>
      </c>
      <c r="E70" s="2">
        <v>-1.3215401</v>
      </c>
      <c r="F70" s="2">
        <v>-1.2774894999999999</v>
      </c>
      <c r="G70" s="2">
        <v>1.0344821</v>
      </c>
      <c r="H70" s="2"/>
      <c r="I70" s="12"/>
      <c r="J70" s="12"/>
      <c r="K70" s="12"/>
      <c r="L70" s="12"/>
      <c r="M70" s="12"/>
      <c r="N70" s="12"/>
      <c r="O70" s="12"/>
      <c r="P70" s="12"/>
      <c r="Q70" s="12"/>
      <c r="R70" s="12"/>
    </row>
    <row r="71" spans="1:18" s="13" customFormat="1" x14ac:dyDescent="0.25">
      <c r="A71" s="12" t="s">
        <v>6</v>
      </c>
      <c r="B71" s="47" t="s">
        <v>7</v>
      </c>
      <c r="C71" s="12" t="s">
        <v>8</v>
      </c>
      <c r="D71" s="15" t="s">
        <v>9</v>
      </c>
      <c r="E71" s="2">
        <v>1.0848004</v>
      </c>
      <c r="F71" s="2">
        <v>1.2189405</v>
      </c>
      <c r="G71" s="2">
        <v>1.1236542</v>
      </c>
      <c r="H71" s="2"/>
      <c r="I71" s="12"/>
      <c r="J71" s="12"/>
      <c r="K71" s="12"/>
      <c r="L71" s="12"/>
      <c r="M71" s="12"/>
      <c r="N71" s="12"/>
      <c r="O71" s="12"/>
      <c r="P71" s="12"/>
      <c r="Q71" s="12"/>
      <c r="R71" s="12"/>
    </row>
    <row r="72" spans="1:18" s="13" customFormat="1" x14ac:dyDescent="0.25">
      <c r="A72" s="12" t="s">
        <v>214</v>
      </c>
      <c r="B72" s="47" t="s">
        <v>215</v>
      </c>
      <c r="C72" s="12" t="s">
        <v>216</v>
      </c>
      <c r="D72" s="15" t="s">
        <v>217</v>
      </c>
      <c r="E72" s="2">
        <v>1.1096425999999999</v>
      </c>
      <c r="F72" s="2">
        <v>-1.3231982</v>
      </c>
      <c r="G72" s="60">
        <v>-1.4682771999999999</v>
      </c>
      <c r="H72" s="2"/>
      <c r="I72" s="12"/>
      <c r="J72" s="12"/>
      <c r="K72" s="12"/>
      <c r="L72" s="12"/>
      <c r="M72" s="12"/>
      <c r="N72" s="12"/>
      <c r="O72" s="12"/>
      <c r="P72" s="12"/>
      <c r="Q72" s="12"/>
      <c r="R72" s="12"/>
    </row>
    <row r="73" spans="1:18" s="13" customFormat="1" x14ac:dyDescent="0.25">
      <c r="A73" s="12" t="s">
        <v>218</v>
      </c>
      <c r="B73" s="47" t="s">
        <v>219</v>
      </c>
      <c r="C73" s="12" t="s">
        <v>220</v>
      </c>
      <c r="D73" s="15" t="s">
        <v>221</v>
      </c>
      <c r="E73" s="2">
        <v>-1.3239863999999999</v>
      </c>
      <c r="F73" s="2">
        <v>1.4491224</v>
      </c>
      <c r="G73" s="72">
        <v>1.9186183000000001</v>
      </c>
      <c r="H73" s="2"/>
      <c r="I73" s="12"/>
      <c r="J73" s="12"/>
      <c r="K73" s="12"/>
      <c r="L73" s="12"/>
      <c r="M73" s="12"/>
      <c r="N73" s="12"/>
      <c r="O73" s="12"/>
      <c r="P73" s="12"/>
      <c r="Q73" s="12"/>
      <c r="R73" s="12"/>
    </row>
    <row r="74" spans="1:18" s="13" customFormat="1" x14ac:dyDescent="0.25">
      <c r="A74" s="12" t="s">
        <v>222</v>
      </c>
      <c r="B74" s="47" t="s">
        <v>223</v>
      </c>
      <c r="C74" s="12" t="s">
        <v>224</v>
      </c>
      <c r="D74" s="15" t="s">
        <v>225</v>
      </c>
      <c r="E74" s="2">
        <v>1.0365135999999999</v>
      </c>
      <c r="F74" s="2">
        <v>1.3668236</v>
      </c>
      <c r="G74" s="2">
        <v>1.3186739999999999</v>
      </c>
      <c r="H74" s="2"/>
      <c r="I74" s="12"/>
      <c r="J74" s="12"/>
      <c r="K74" s="12"/>
      <c r="L74" s="12"/>
      <c r="M74" s="12"/>
      <c r="N74" s="12"/>
      <c r="O74" s="12"/>
      <c r="P74" s="12"/>
      <c r="Q74" s="12"/>
      <c r="R74" s="12"/>
    </row>
    <row r="75" spans="1:18" s="13" customFormat="1" x14ac:dyDescent="0.25">
      <c r="A75" s="12" t="s">
        <v>226</v>
      </c>
      <c r="B75" s="47" t="s">
        <v>227</v>
      </c>
      <c r="C75" s="12" t="s">
        <v>228</v>
      </c>
      <c r="D75" s="15" t="s">
        <v>229</v>
      </c>
      <c r="E75" s="2">
        <v>-1.0696832000000001</v>
      </c>
      <c r="F75" s="2">
        <v>-1.3699684000000001</v>
      </c>
      <c r="G75" s="2">
        <v>-1.2807234999999999</v>
      </c>
      <c r="H75" s="2"/>
      <c r="I75" s="12"/>
      <c r="J75" s="12"/>
      <c r="K75" s="12"/>
      <c r="L75" s="12"/>
      <c r="M75" s="12"/>
      <c r="N75" s="12"/>
      <c r="O75" s="12"/>
      <c r="P75" s="12"/>
      <c r="Q75" s="12"/>
      <c r="R75" s="12"/>
    </row>
    <row r="76" spans="1:18" s="13" customFormat="1" x14ac:dyDescent="0.25">
      <c r="A76" s="12" t="s">
        <v>230</v>
      </c>
      <c r="B76" s="47" t="s">
        <v>231</v>
      </c>
      <c r="C76" s="12" t="s">
        <v>232</v>
      </c>
      <c r="D76" s="15" t="s">
        <v>233</v>
      </c>
      <c r="E76" s="2">
        <v>1.3364342</v>
      </c>
      <c r="F76" s="2">
        <v>1.5395266000000001</v>
      </c>
      <c r="G76" s="2">
        <v>1.1519659</v>
      </c>
      <c r="H76" s="2"/>
      <c r="I76" s="12"/>
      <c r="J76" s="12"/>
      <c r="K76" s="12"/>
      <c r="L76" s="12"/>
      <c r="M76" s="12"/>
      <c r="N76" s="12"/>
      <c r="O76" s="12"/>
      <c r="P76" s="12"/>
      <c r="Q76" s="12"/>
      <c r="R76" s="12"/>
    </row>
    <row r="77" spans="1:18" s="13" customFormat="1" x14ac:dyDescent="0.25">
      <c r="A77" s="12" t="s">
        <v>234</v>
      </c>
      <c r="B77" s="47" t="s">
        <v>235</v>
      </c>
      <c r="C77" s="12" t="s">
        <v>236</v>
      </c>
      <c r="D77" s="15" t="s">
        <v>237</v>
      </c>
      <c r="E77" s="72">
        <v>1.5515114000000001</v>
      </c>
      <c r="F77" s="72">
        <v>1.9461807</v>
      </c>
      <c r="G77" s="2">
        <v>1.2543774000000001</v>
      </c>
      <c r="H77" s="2"/>
      <c r="I77" s="12"/>
      <c r="J77" s="12"/>
      <c r="K77" s="12"/>
      <c r="L77" s="12"/>
      <c r="M77" s="12"/>
      <c r="N77" s="12"/>
      <c r="O77" s="12"/>
      <c r="P77" s="12"/>
      <c r="Q77" s="12"/>
      <c r="R77" s="12"/>
    </row>
    <row r="78" spans="1:18" s="13" customFormat="1" x14ac:dyDescent="0.25">
      <c r="A78" s="12" t="s">
        <v>238</v>
      </c>
      <c r="B78" s="47" t="s">
        <v>239</v>
      </c>
      <c r="C78" s="12" t="s">
        <v>240</v>
      </c>
      <c r="D78" s="15" t="s">
        <v>241</v>
      </c>
      <c r="E78" s="2">
        <v>1.3504695</v>
      </c>
      <c r="F78" s="2">
        <v>1.3474139999999999</v>
      </c>
      <c r="G78" s="2">
        <v>-1.0022675999999999</v>
      </c>
      <c r="H78" s="2"/>
      <c r="I78" s="12"/>
      <c r="J78" s="12"/>
      <c r="K78" s="12"/>
      <c r="L78" s="12"/>
      <c r="M78" s="12"/>
      <c r="N78" s="12"/>
      <c r="O78" s="12"/>
      <c r="P78" s="12"/>
      <c r="Q78" s="12"/>
      <c r="R78" s="12"/>
    </row>
    <row r="79" spans="1:18" s="13" customFormat="1" x14ac:dyDescent="0.25">
      <c r="A79" s="12" t="s">
        <v>242</v>
      </c>
      <c r="B79" s="47" t="s">
        <v>243</v>
      </c>
      <c r="C79" s="12" t="s">
        <v>244</v>
      </c>
      <c r="D79" s="15" t="s">
        <v>245</v>
      </c>
      <c r="E79" s="2">
        <v>-1.0874069</v>
      </c>
      <c r="F79" s="2">
        <v>-1.3404963999999999</v>
      </c>
      <c r="G79" s="2">
        <v>-1.2327459000000001</v>
      </c>
      <c r="H79" s="2"/>
      <c r="I79" s="12"/>
      <c r="J79" s="12"/>
      <c r="K79" s="12"/>
      <c r="L79" s="12"/>
      <c r="M79" s="12"/>
      <c r="N79" s="12"/>
      <c r="O79" s="12"/>
      <c r="P79" s="12"/>
      <c r="Q79" s="12"/>
      <c r="R79" s="12"/>
    </row>
    <row r="80" spans="1:18" s="13" customFormat="1" x14ac:dyDescent="0.25">
      <c r="A80" s="12" t="s">
        <v>246</v>
      </c>
      <c r="B80" s="47" t="s">
        <v>247</v>
      </c>
      <c r="C80" s="12" t="s">
        <v>248</v>
      </c>
      <c r="D80" s="15" t="s">
        <v>249</v>
      </c>
      <c r="E80" s="2">
        <v>-1.4617696</v>
      </c>
      <c r="F80" s="73">
        <v>-2.8893650000000002</v>
      </c>
      <c r="G80" s="73">
        <v>-1.9766214</v>
      </c>
      <c r="H80" s="2"/>
      <c r="I80" s="12"/>
      <c r="J80" s="12"/>
      <c r="K80" s="12"/>
      <c r="L80" s="12"/>
      <c r="M80" s="12"/>
      <c r="N80" s="12"/>
      <c r="O80" s="12"/>
      <c r="P80" s="12"/>
      <c r="Q80" s="12"/>
      <c r="R80" s="12"/>
    </row>
    <row r="81" spans="1:18" s="13" customFormat="1" x14ac:dyDescent="0.25">
      <c r="A81" s="12" t="s">
        <v>250</v>
      </c>
      <c r="B81" s="47" t="s">
        <v>251</v>
      </c>
      <c r="C81" s="12" t="s">
        <v>252</v>
      </c>
      <c r="D81" s="15" t="s">
        <v>253</v>
      </c>
      <c r="E81" s="2">
        <v>-1.0146987000000001</v>
      </c>
      <c r="F81" s="2">
        <v>-1.0213935000000001</v>
      </c>
      <c r="G81" s="2">
        <v>-1.0065979</v>
      </c>
      <c r="H81" s="2"/>
      <c r="I81" s="12"/>
      <c r="J81" s="12"/>
      <c r="K81" s="12"/>
      <c r="L81" s="12"/>
      <c r="M81" s="12"/>
      <c r="N81" s="12"/>
      <c r="O81" s="12"/>
      <c r="P81" s="12"/>
      <c r="Q81" s="12"/>
      <c r="R81" s="12"/>
    </row>
    <row r="82" spans="1:18" s="13" customFormat="1" x14ac:dyDescent="0.25">
      <c r="A82" s="12" t="s">
        <v>254</v>
      </c>
      <c r="B82" s="47" t="s">
        <v>255</v>
      </c>
      <c r="C82" s="12" t="s">
        <v>256</v>
      </c>
      <c r="D82" s="15" t="s">
        <v>257</v>
      </c>
      <c r="E82" s="2">
        <v>-1.0823282000000001</v>
      </c>
      <c r="F82" s="2">
        <v>1.0765715</v>
      </c>
      <c r="G82" s="2">
        <v>1.1652035999999999</v>
      </c>
      <c r="H82" s="2"/>
      <c r="I82" s="12"/>
      <c r="J82" s="12"/>
      <c r="K82" s="12"/>
      <c r="L82" s="12"/>
      <c r="M82" s="12"/>
      <c r="N82" s="12"/>
      <c r="O82" s="12"/>
      <c r="P82" s="12"/>
      <c r="Q82" s="12"/>
      <c r="R82" s="12"/>
    </row>
    <row r="83" spans="1:18" s="13" customFormat="1" x14ac:dyDescent="0.25">
      <c r="A83" s="12" t="s">
        <v>193</v>
      </c>
      <c r="B83" s="47" t="s">
        <v>194</v>
      </c>
      <c r="C83" s="12" t="s">
        <v>195</v>
      </c>
      <c r="D83" s="15" t="s">
        <v>196</v>
      </c>
      <c r="E83" s="73">
        <v>-1.4260358</v>
      </c>
      <c r="F83" s="73">
        <v>-1.7706538000000001</v>
      </c>
      <c r="G83" s="2">
        <v>-1.2416615</v>
      </c>
      <c r="H83" s="2"/>
      <c r="I83" s="12"/>
      <c r="J83" s="12"/>
      <c r="K83" s="12"/>
      <c r="L83" s="12"/>
      <c r="M83" s="12"/>
      <c r="N83" s="12"/>
      <c r="O83" s="12"/>
      <c r="P83" s="12"/>
      <c r="Q83" s="12"/>
      <c r="R83" s="12"/>
    </row>
    <row r="84" spans="1:18" s="13" customFormat="1" x14ac:dyDescent="0.25">
      <c r="A84" s="12" t="s">
        <v>258</v>
      </c>
      <c r="B84" s="47" t="s">
        <v>259</v>
      </c>
      <c r="C84" s="12" t="s">
        <v>260</v>
      </c>
      <c r="D84" s="15" t="s">
        <v>196</v>
      </c>
      <c r="E84" s="73">
        <v>-1.4260358</v>
      </c>
      <c r="F84" s="73">
        <v>-1.7706538000000001</v>
      </c>
      <c r="G84" s="2">
        <v>-1.2416615</v>
      </c>
      <c r="H84" s="2"/>
      <c r="I84" s="12"/>
      <c r="J84" s="12"/>
      <c r="K84" s="12"/>
      <c r="L84" s="12"/>
      <c r="M84" s="12"/>
      <c r="N84" s="12"/>
      <c r="O84" s="12"/>
      <c r="P84" s="12"/>
      <c r="Q84" s="12"/>
      <c r="R84" s="12"/>
    </row>
    <row r="85" spans="1:18" s="13" customFormat="1" x14ac:dyDescent="0.25">
      <c r="A85" s="12" t="s">
        <v>261</v>
      </c>
      <c r="B85" s="47" t="s">
        <v>262</v>
      </c>
      <c r="C85" s="12" t="s">
        <v>263</v>
      </c>
      <c r="D85" s="15" t="s">
        <v>264</v>
      </c>
      <c r="E85" s="2">
        <v>1.2076134999999999</v>
      </c>
      <c r="F85" s="2">
        <v>-1.0356908</v>
      </c>
      <c r="G85" s="2">
        <v>-1.2507142</v>
      </c>
      <c r="H85" s="2"/>
      <c r="I85" s="12"/>
      <c r="J85" s="12"/>
      <c r="K85" s="12"/>
      <c r="L85" s="12"/>
      <c r="M85" s="12"/>
      <c r="N85" s="12"/>
      <c r="O85" s="12"/>
      <c r="P85" s="12"/>
      <c r="Q85" s="12"/>
      <c r="R85" s="12"/>
    </row>
    <row r="86" spans="1:18" s="13" customFormat="1" x14ac:dyDescent="0.25">
      <c r="A86" s="12" t="s">
        <v>265</v>
      </c>
      <c r="B86" s="47" t="s">
        <v>266</v>
      </c>
      <c r="C86" s="12" t="s">
        <v>267</v>
      </c>
      <c r="D86" s="15" t="s">
        <v>264</v>
      </c>
      <c r="E86" s="2">
        <v>1.2076134999999999</v>
      </c>
      <c r="F86" s="2">
        <v>-1.0356908</v>
      </c>
      <c r="G86" s="2">
        <v>-1.2507142</v>
      </c>
      <c r="H86" s="2"/>
      <c r="I86" s="12"/>
      <c r="J86" s="12"/>
      <c r="K86" s="12"/>
      <c r="L86" s="12"/>
      <c r="M86" s="12"/>
      <c r="N86" s="12"/>
      <c r="O86" s="12"/>
      <c r="P86" s="12"/>
      <c r="Q86" s="12"/>
      <c r="R86" s="12"/>
    </row>
    <row r="87" spans="1:18" s="13" customFormat="1" x14ac:dyDescent="0.25">
      <c r="A87" s="12" t="s">
        <v>268</v>
      </c>
      <c r="B87" s="47" t="s">
        <v>269</v>
      </c>
      <c r="C87" s="12" t="s">
        <v>270</v>
      </c>
      <c r="D87" s="15" t="s">
        <v>271</v>
      </c>
      <c r="E87" s="2">
        <v>1.1003898000000001</v>
      </c>
      <c r="F87" s="2">
        <v>-1.4003829999999999</v>
      </c>
      <c r="G87" s="2">
        <v>-1.5409672000000001</v>
      </c>
      <c r="H87" s="2"/>
      <c r="I87" s="12"/>
      <c r="J87" s="12"/>
      <c r="K87" s="12"/>
      <c r="L87" s="12"/>
      <c r="M87" s="12"/>
      <c r="N87" s="12"/>
      <c r="O87" s="12"/>
      <c r="P87" s="12"/>
      <c r="Q87" s="12"/>
      <c r="R87" s="12"/>
    </row>
    <row r="88" spans="1:18" s="13" customFormat="1" x14ac:dyDescent="0.25">
      <c r="A88" s="12" t="s">
        <v>272</v>
      </c>
      <c r="B88" s="47" t="s">
        <v>273</v>
      </c>
      <c r="C88" s="12" t="s">
        <v>274</v>
      </c>
      <c r="D88" s="15" t="s">
        <v>275</v>
      </c>
      <c r="E88" s="2">
        <v>-1.2781807999999999</v>
      </c>
      <c r="F88" s="73">
        <v>-1.7589732</v>
      </c>
      <c r="G88" s="2">
        <v>-1.3761536000000001</v>
      </c>
      <c r="H88" s="2"/>
      <c r="I88" s="12"/>
      <c r="J88" s="12"/>
      <c r="K88" s="12"/>
      <c r="L88" s="12"/>
      <c r="M88" s="12"/>
      <c r="N88" s="12"/>
      <c r="O88" s="12"/>
      <c r="P88" s="12"/>
      <c r="Q88" s="12"/>
      <c r="R88" s="12"/>
    </row>
    <row r="89" spans="1:18" s="13" customFormat="1" x14ac:dyDescent="0.25">
      <c r="A89" s="12" t="s">
        <v>276</v>
      </c>
      <c r="B89" s="47" t="s">
        <v>277</v>
      </c>
      <c r="C89" s="12" t="s">
        <v>278</v>
      </c>
      <c r="D89" s="15" t="s">
        <v>279</v>
      </c>
      <c r="E89" s="2">
        <v>1.096122</v>
      </c>
      <c r="F89" s="2">
        <v>1.0111665000000001</v>
      </c>
      <c r="G89" s="2">
        <v>-1.0840175000000001</v>
      </c>
      <c r="H89" s="2"/>
      <c r="I89" s="12"/>
      <c r="J89" s="12"/>
      <c r="K89" s="12"/>
      <c r="L89" s="12"/>
      <c r="M89" s="12"/>
      <c r="N89" s="12"/>
      <c r="O89" s="12"/>
      <c r="P89" s="12"/>
      <c r="Q89" s="12"/>
      <c r="R89" s="12"/>
    </row>
    <row r="90" spans="1:18" s="13" customFormat="1" x14ac:dyDescent="0.25">
      <c r="A90" s="12" t="s">
        <v>280</v>
      </c>
      <c r="B90" s="47" t="s">
        <v>281</v>
      </c>
      <c r="C90" s="12" t="s">
        <v>282</v>
      </c>
      <c r="D90" s="15" t="s">
        <v>283</v>
      </c>
      <c r="E90" s="2">
        <v>-1.3231183</v>
      </c>
      <c r="F90" s="72">
        <v>1.4452834000000001</v>
      </c>
      <c r="G90" s="72">
        <v>1.9122809000000001</v>
      </c>
      <c r="H90" s="2"/>
      <c r="I90" s="12"/>
      <c r="J90" s="12"/>
      <c r="K90" s="12"/>
      <c r="L90" s="12"/>
      <c r="M90" s="12"/>
      <c r="N90" s="12"/>
      <c r="O90" s="12"/>
      <c r="P90" s="12"/>
      <c r="Q90" s="12"/>
      <c r="R90" s="12"/>
    </row>
    <row r="91" spans="1:18" s="13" customFormat="1" x14ac:dyDescent="0.25">
      <c r="A91" s="12" t="s">
        <v>284</v>
      </c>
      <c r="B91" s="47" t="s">
        <v>285</v>
      </c>
      <c r="C91" s="12" t="s">
        <v>286</v>
      </c>
      <c r="D91" s="15" t="s">
        <v>287</v>
      </c>
      <c r="E91" s="2">
        <v>1.0380739000000001</v>
      </c>
      <c r="F91" s="2">
        <v>-1.309879</v>
      </c>
      <c r="G91" s="2">
        <v>-1.3597512</v>
      </c>
      <c r="H91" s="2"/>
      <c r="I91" s="12"/>
      <c r="J91" s="12"/>
      <c r="K91" s="12"/>
      <c r="L91" s="12"/>
      <c r="M91" s="12"/>
      <c r="N91" s="12"/>
      <c r="O91" s="12"/>
      <c r="P91" s="12"/>
      <c r="Q91" s="12"/>
      <c r="R91" s="12"/>
    </row>
    <row r="92" spans="1:18" s="13" customFormat="1" x14ac:dyDescent="0.25">
      <c r="A92" s="77" t="s">
        <v>288</v>
      </c>
      <c r="B92" s="51"/>
      <c r="C92" s="18"/>
      <c r="D92" s="19"/>
      <c r="E92" s="2"/>
      <c r="F92" s="2"/>
      <c r="G92" s="2"/>
      <c r="H92" s="2"/>
      <c r="I92" s="12"/>
      <c r="J92" s="12"/>
      <c r="K92" s="12"/>
      <c r="L92" s="12"/>
      <c r="M92" s="12"/>
      <c r="N92" s="12"/>
      <c r="O92" s="12"/>
      <c r="P92" s="12"/>
      <c r="Q92" s="12"/>
      <c r="R92" s="12"/>
    </row>
    <row r="93" spans="1:18" s="13" customFormat="1" ht="15" customHeight="1" x14ac:dyDescent="0.25">
      <c r="A93" s="12" t="s">
        <v>291</v>
      </c>
      <c r="B93" s="47" t="s">
        <v>292</v>
      </c>
      <c r="C93" s="12" t="s">
        <v>293</v>
      </c>
      <c r="D93" s="15" t="s">
        <v>294</v>
      </c>
      <c r="E93" s="2">
        <v>1.0240841000000001</v>
      </c>
      <c r="F93" s="2">
        <v>1.1292983999999999</v>
      </c>
      <c r="G93" s="2">
        <v>1.1027399</v>
      </c>
      <c r="H93" s="2"/>
      <c r="I93" s="12"/>
      <c r="J93" s="12"/>
      <c r="K93" s="12"/>
      <c r="L93" s="12"/>
      <c r="M93" s="12"/>
      <c r="N93" s="12"/>
      <c r="O93" s="12"/>
      <c r="P93" s="12"/>
      <c r="Q93" s="12"/>
      <c r="R93" s="12"/>
    </row>
    <row r="94" spans="1:18" s="13" customFormat="1" ht="15" customHeight="1" x14ac:dyDescent="0.25">
      <c r="A94" s="12" t="s">
        <v>296</v>
      </c>
      <c r="B94" s="47" t="s">
        <v>297</v>
      </c>
      <c r="C94" s="12" t="s">
        <v>298</v>
      </c>
      <c r="D94" s="15" t="s">
        <v>299</v>
      </c>
      <c r="E94" s="72">
        <v>1.8444088000000001</v>
      </c>
      <c r="F94" s="72">
        <v>2.9541821000000001</v>
      </c>
      <c r="G94" s="2">
        <v>1.601696</v>
      </c>
      <c r="H94" s="2"/>
      <c r="I94" s="12"/>
      <c r="J94" s="12"/>
      <c r="K94" s="2"/>
      <c r="L94" s="12"/>
      <c r="M94" s="12"/>
      <c r="N94" s="12"/>
      <c r="O94" s="2"/>
      <c r="P94" s="12"/>
      <c r="Q94" s="12"/>
      <c r="R94" s="12"/>
    </row>
    <row r="95" spans="1:18" s="13" customFormat="1" ht="15" customHeight="1" x14ac:dyDescent="0.25">
      <c r="A95" s="12" t="s">
        <v>234</v>
      </c>
      <c r="B95" s="47" t="s">
        <v>235</v>
      </c>
      <c r="C95" s="12" t="s">
        <v>236</v>
      </c>
      <c r="D95" s="15" t="s">
        <v>237</v>
      </c>
      <c r="E95" s="72">
        <v>1.5515114000000001</v>
      </c>
      <c r="F95" s="72">
        <v>1.9461807</v>
      </c>
      <c r="G95" s="2">
        <v>1.2543774000000001</v>
      </c>
      <c r="H95" s="2"/>
      <c r="I95" s="12"/>
      <c r="J95" s="12"/>
      <c r="K95" s="2"/>
      <c r="L95" s="12"/>
      <c r="M95" s="12"/>
      <c r="N95" s="12"/>
      <c r="O95" s="2"/>
      <c r="P95" s="12"/>
      <c r="Q95" s="12"/>
      <c r="R95" s="12"/>
    </row>
    <row r="96" spans="1:18" s="13" customFormat="1" ht="15.75" customHeight="1" x14ac:dyDescent="0.25">
      <c r="A96" s="12" t="s">
        <v>300</v>
      </c>
      <c r="B96" s="47" t="s">
        <v>301</v>
      </c>
      <c r="C96" s="12" t="s">
        <v>302</v>
      </c>
      <c r="D96" s="15" t="s">
        <v>303</v>
      </c>
      <c r="E96" s="2">
        <v>1.0919036</v>
      </c>
      <c r="F96" s="2">
        <v>-1.0850588999999999</v>
      </c>
      <c r="G96" s="2">
        <v>-1.1847798</v>
      </c>
      <c r="H96" s="2"/>
      <c r="I96" s="12"/>
      <c r="J96" s="12"/>
      <c r="K96" s="2"/>
      <c r="L96" s="12"/>
      <c r="M96" s="12"/>
      <c r="N96" s="12"/>
      <c r="O96" s="2"/>
      <c r="P96" s="12"/>
      <c r="Q96" s="12"/>
      <c r="R96" s="12"/>
    </row>
    <row r="97" spans="1:18" s="13" customFormat="1" x14ac:dyDescent="0.25">
      <c r="A97" s="18" t="s">
        <v>304</v>
      </c>
      <c r="B97" s="51"/>
      <c r="C97" s="18"/>
      <c r="D97" s="19"/>
      <c r="E97" s="2"/>
      <c r="F97" s="2"/>
      <c r="G97" s="2"/>
      <c r="H97" s="2"/>
      <c r="I97" s="12"/>
      <c r="J97" s="12"/>
      <c r="K97" s="2"/>
      <c r="L97" s="12"/>
      <c r="M97" s="12"/>
      <c r="N97" s="12"/>
      <c r="O97" s="2"/>
      <c r="P97" s="12"/>
      <c r="Q97" s="12"/>
      <c r="R97" s="12"/>
    </row>
    <row r="98" spans="1:18" s="13" customFormat="1" ht="15" customHeight="1" x14ac:dyDescent="0.25">
      <c r="A98" s="12" t="s">
        <v>280</v>
      </c>
      <c r="B98" s="47" t="s">
        <v>281</v>
      </c>
      <c r="C98" s="12" t="s">
        <v>282</v>
      </c>
      <c r="D98" s="15" t="s">
        <v>283</v>
      </c>
      <c r="E98" s="2">
        <v>-1.3231183</v>
      </c>
      <c r="F98" s="72">
        <v>1.4452834000000001</v>
      </c>
      <c r="G98" s="72">
        <v>1.9122809000000001</v>
      </c>
      <c r="H98" s="2"/>
      <c r="I98" s="12"/>
      <c r="J98" s="12"/>
      <c r="K98" s="2"/>
      <c r="L98" s="12"/>
      <c r="M98" s="12"/>
      <c r="N98" s="12"/>
      <c r="O98" s="2"/>
      <c r="P98" s="12"/>
      <c r="Q98" s="12"/>
      <c r="R98" s="12"/>
    </row>
    <row r="99" spans="1:18" s="13" customFormat="1" ht="15" customHeight="1" x14ac:dyDescent="0.25">
      <c r="A99" s="12" t="s">
        <v>305</v>
      </c>
      <c r="B99" s="47" t="s">
        <v>306</v>
      </c>
      <c r="C99" s="12" t="s">
        <v>307</v>
      </c>
      <c r="D99" s="15" t="s">
        <v>308</v>
      </c>
      <c r="E99" s="2">
        <v>1.1236732</v>
      </c>
      <c r="F99" s="2">
        <v>-1.0225515000000001</v>
      </c>
      <c r="G99" s="2">
        <v>-1.1490138000000001</v>
      </c>
      <c r="H99" s="2"/>
      <c r="I99" s="12"/>
      <c r="J99" s="12"/>
      <c r="K99" s="2"/>
      <c r="L99" s="12"/>
      <c r="M99" s="12"/>
      <c r="N99" s="12"/>
      <c r="O99" s="2"/>
      <c r="P99" s="12"/>
      <c r="Q99" s="12"/>
      <c r="R99" s="12"/>
    </row>
    <row r="100" spans="1:18" s="13" customFormat="1" ht="15" customHeight="1" x14ac:dyDescent="0.25">
      <c r="A100" s="12" t="s">
        <v>309</v>
      </c>
      <c r="B100" s="47" t="s">
        <v>310</v>
      </c>
      <c r="C100" s="12" t="s">
        <v>311</v>
      </c>
      <c r="D100" s="15" t="s">
        <v>312</v>
      </c>
      <c r="E100" s="2">
        <v>1.0076742999999999</v>
      </c>
      <c r="F100" s="2">
        <v>1.1137562999999999</v>
      </c>
      <c r="G100" s="2">
        <v>1.1052742</v>
      </c>
      <c r="H100" s="2"/>
      <c r="I100" s="12"/>
      <c r="J100" s="12"/>
      <c r="K100" s="12"/>
      <c r="L100" s="12"/>
      <c r="M100" s="12"/>
      <c r="N100" s="12"/>
      <c r="O100" s="12"/>
      <c r="P100" s="12"/>
      <c r="Q100" s="12"/>
      <c r="R100" s="12"/>
    </row>
    <row r="101" spans="1:18" s="13" customFormat="1" ht="15" customHeight="1" x14ac:dyDescent="0.25">
      <c r="A101" s="12" t="s">
        <v>313</v>
      </c>
      <c r="B101" s="47" t="s">
        <v>314</v>
      </c>
      <c r="C101" s="12" t="s">
        <v>315</v>
      </c>
      <c r="D101" s="15" t="s">
        <v>316</v>
      </c>
      <c r="E101" s="2">
        <v>1.0296343999999999</v>
      </c>
      <c r="F101" s="2">
        <v>-1.0435236999999999</v>
      </c>
      <c r="G101" s="2">
        <v>-1.0744479</v>
      </c>
      <c r="H101" s="2"/>
      <c r="I101" s="12"/>
      <c r="J101" s="12"/>
      <c r="K101" s="12"/>
      <c r="L101" s="12"/>
      <c r="M101" s="12"/>
      <c r="N101" s="12"/>
      <c r="O101" s="12"/>
      <c r="P101" s="12"/>
      <c r="Q101" s="12"/>
      <c r="R101" s="12"/>
    </row>
    <row r="102" spans="1:18" s="13" customFormat="1" ht="15" customHeight="1" x14ac:dyDescent="0.25">
      <c r="A102" s="12" t="s">
        <v>317</v>
      </c>
      <c r="B102" s="47" t="s">
        <v>318</v>
      </c>
      <c r="C102" s="12" t="s">
        <v>319</v>
      </c>
      <c r="D102" s="15" t="s">
        <v>320</v>
      </c>
      <c r="E102" s="2">
        <v>-1.2239087</v>
      </c>
      <c r="F102" s="73">
        <v>-1.6277537</v>
      </c>
      <c r="G102" s="2">
        <v>-1.3299633</v>
      </c>
      <c r="H102" s="2"/>
      <c r="I102" s="12"/>
      <c r="J102" s="12"/>
      <c r="K102" s="12"/>
      <c r="L102" s="12"/>
      <c r="M102" s="12"/>
      <c r="N102" s="12"/>
      <c r="O102" s="12"/>
      <c r="P102" s="12"/>
      <c r="Q102" s="12"/>
      <c r="R102" s="12"/>
    </row>
    <row r="103" spans="1:18" s="13" customFormat="1" ht="15.75" customHeight="1" x14ac:dyDescent="0.25">
      <c r="A103" s="12" t="s">
        <v>321</v>
      </c>
      <c r="B103" s="47" t="s">
        <v>322</v>
      </c>
      <c r="C103" s="12" t="s">
        <v>323</v>
      </c>
      <c r="D103" s="15" t="s">
        <v>324</v>
      </c>
      <c r="E103" s="2">
        <v>-1.0509077</v>
      </c>
      <c r="F103" s="2">
        <v>-1.2687539999999999</v>
      </c>
      <c r="G103" s="2">
        <v>-1.2072934</v>
      </c>
      <c r="H103" s="2"/>
      <c r="I103" s="12"/>
      <c r="J103" s="12"/>
      <c r="K103" s="12"/>
      <c r="L103" s="12"/>
      <c r="M103" s="12"/>
      <c r="N103" s="12"/>
      <c r="O103" s="12"/>
      <c r="P103" s="12"/>
      <c r="Q103" s="12"/>
      <c r="R103" s="12"/>
    </row>
    <row r="104" spans="1:18" s="13" customFormat="1" x14ac:dyDescent="0.25">
      <c r="A104" s="18" t="s">
        <v>325</v>
      </c>
      <c r="B104" s="51"/>
      <c r="C104" s="18"/>
      <c r="D104" s="19"/>
      <c r="E104" s="2"/>
      <c r="F104" s="2"/>
      <c r="G104" s="2"/>
      <c r="H104" s="2"/>
      <c r="I104" s="12"/>
      <c r="J104" s="12"/>
      <c r="K104" s="12"/>
      <c r="L104" s="12"/>
      <c r="M104" s="12"/>
      <c r="N104" s="12"/>
      <c r="O104" s="12"/>
      <c r="P104" s="12"/>
      <c r="Q104" s="12"/>
      <c r="R104" s="12"/>
    </row>
    <row r="105" spans="1:18" s="13" customFormat="1" ht="15" customHeight="1" x14ac:dyDescent="0.25">
      <c r="A105" s="12" t="s">
        <v>326</v>
      </c>
      <c r="B105" s="47" t="s">
        <v>327</v>
      </c>
      <c r="C105" s="12" t="s">
        <v>328</v>
      </c>
      <c r="D105" s="15" t="s">
        <v>329</v>
      </c>
      <c r="E105" s="2">
        <v>1.2190042000000001</v>
      </c>
      <c r="F105" s="2">
        <v>1.3016146</v>
      </c>
      <c r="G105" s="2">
        <v>1.0677688000000001</v>
      </c>
      <c r="H105" s="2"/>
      <c r="I105" s="12"/>
      <c r="J105" s="12"/>
      <c r="K105" s="2"/>
      <c r="L105" s="12"/>
      <c r="M105" s="12"/>
      <c r="N105" s="12"/>
      <c r="O105" s="2"/>
      <c r="P105" s="12"/>
      <c r="Q105" s="12"/>
      <c r="R105" s="12"/>
    </row>
    <row r="106" spans="1:18" s="13" customFormat="1" ht="15.75" customHeight="1" x14ac:dyDescent="0.25">
      <c r="A106" s="12" t="s">
        <v>330</v>
      </c>
      <c r="B106" s="47" t="s">
        <v>331</v>
      </c>
      <c r="C106" s="12" t="s">
        <v>332</v>
      </c>
      <c r="D106" s="15" t="s">
        <v>333</v>
      </c>
      <c r="E106" s="2">
        <v>-1.0311775000000001</v>
      </c>
      <c r="F106" s="60">
        <v>1.4719679000000001</v>
      </c>
      <c r="G106" s="2">
        <v>1.5178602999999999</v>
      </c>
      <c r="H106" s="2"/>
      <c r="I106" s="12"/>
      <c r="J106" s="12"/>
      <c r="K106" s="2"/>
      <c r="L106" s="12"/>
      <c r="M106" s="12"/>
      <c r="N106" s="12"/>
      <c r="O106" s="2"/>
      <c r="P106" s="12"/>
      <c r="Q106" s="12"/>
      <c r="R106" s="12"/>
    </row>
    <row r="107" spans="1:18" s="13" customFormat="1" x14ac:dyDescent="0.25">
      <c r="A107" s="18" t="s">
        <v>334</v>
      </c>
      <c r="B107" s="51"/>
      <c r="C107" s="18"/>
      <c r="D107" s="19"/>
      <c r="E107" s="2"/>
      <c r="F107" s="2"/>
      <c r="G107" s="2"/>
      <c r="H107" s="2"/>
      <c r="I107" s="12"/>
      <c r="J107" s="12"/>
      <c r="K107" s="2"/>
      <c r="L107" s="12"/>
      <c r="M107" s="12"/>
      <c r="N107" s="12"/>
      <c r="O107" s="2"/>
      <c r="P107" s="12"/>
      <c r="Q107" s="12"/>
      <c r="R107" s="12"/>
    </row>
    <row r="108" spans="1:18" s="13" customFormat="1" ht="15" customHeight="1" x14ac:dyDescent="0.25">
      <c r="A108" s="12" t="s">
        <v>335</v>
      </c>
      <c r="B108" s="47" t="s">
        <v>336</v>
      </c>
      <c r="C108" s="12" t="s">
        <v>337</v>
      </c>
      <c r="D108" s="15" t="s">
        <v>338</v>
      </c>
      <c r="E108" s="2">
        <v>1.0087339</v>
      </c>
      <c r="F108" s="2">
        <v>1.0021372</v>
      </c>
      <c r="G108" s="2">
        <v>-1.0065826</v>
      </c>
      <c r="H108" s="2"/>
      <c r="I108" s="12"/>
      <c r="J108" s="12"/>
      <c r="K108" s="2"/>
      <c r="L108" s="12"/>
      <c r="M108" s="12"/>
      <c r="N108" s="12"/>
      <c r="O108" s="2"/>
      <c r="P108" s="12"/>
      <c r="Q108" s="12"/>
      <c r="R108" s="12"/>
    </row>
    <row r="109" spans="1:18" s="13" customFormat="1" ht="15" customHeight="1" x14ac:dyDescent="0.25">
      <c r="A109" s="12" t="s">
        <v>339</v>
      </c>
      <c r="B109" s="47" t="s">
        <v>340</v>
      </c>
      <c r="C109" s="12" t="s">
        <v>341</v>
      </c>
      <c r="D109" s="15" t="s">
        <v>342</v>
      </c>
      <c r="E109" s="2">
        <v>1.1333936</v>
      </c>
      <c r="F109" s="2">
        <v>1.1444044</v>
      </c>
      <c r="G109" s="2">
        <v>1.0097148</v>
      </c>
      <c r="H109" s="2"/>
      <c r="I109" s="12"/>
      <c r="J109" s="12"/>
      <c r="K109" s="2"/>
      <c r="L109" s="12"/>
      <c r="M109" s="12"/>
      <c r="N109" s="12"/>
      <c r="O109" s="2"/>
      <c r="P109" s="12"/>
      <c r="Q109" s="12"/>
      <c r="R109" s="12"/>
    </row>
    <row r="110" spans="1:18" s="13" customFormat="1" ht="14.25" customHeight="1" x14ac:dyDescent="0.25">
      <c r="A110" s="12" t="s">
        <v>343</v>
      </c>
      <c r="B110" s="47" t="s">
        <v>344</v>
      </c>
      <c r="C110" s="12" t="s">
        <v>345</v>
      </c>
      <c r="D110" s="15" t="s">
        <v>346</v>
      </c>
      <c r="E110" s="2">
        <v>-1.1552376</v>
      </c>
      <c r="F110" s="2">
        <v>1.1031594</v>
      </c>
      <c r="G110" s="2">
        <v>1.2744111</v>
      </c>
      <c r="H110" s="2"/>
      <c r="I110" s="12"/>
      <c r="J110" s="12"/>
      <c r="K110" s="2"/>
      <c r="L110" s="12"/>
      <c r="M110" s="12"/>
      <c r="N110" s="12"/>
      <c r="O110" s="2"/>
      <c r="P110" s="12"/>
      <c r="Q110" s="12"/>
      <c r="R110" s="12"/>
    </row>
    <row r="111" spans="1:18" s="13" customFormat="1" ht="14.25" customHeight="1" x14ac:dyDescent="0.25">
      <c r="A111" s="18" t="s">
        <v>347</v>
      </c>
      <c r="B111" s="51"/>
      <c r="C111" s="18"/>
      <c r="D111" s="19"/>
      <c r="E111" s="2"/>
      <c r="F111" s="2"/>
      <c r="G111" s="2"/>
      <c r="H111" s="2"/>
      <c r="I111" s="12"/>
      <c r="J111" s="12"/>
      <c r="K111" s="12"/>
      <c r="L111" s="12"/>
      <c r="M111" s="12"/>
      <c r="N111" s="12"/>
      <c r="O111" s="12"/>
      <c r="P111" s="12"/>
      <c r="Q111" s="12"/>
      <c r="R111" s="12"/>
    </row>
    <row r="112" spans="1:18" s="13" customFormat="1" ht="15" customHeight="1" x14ac:dyDescent="0.25">
      <c r="A112" s="12" t="s">
        <v>348</v>
      </c>
      <c r="B112" s="47" t="s">
        <v>349</v>
      </c>
      <c r="C112" s="12" t="s">
        <v>350</v>
      </c>
      <c r="D112" s="15" t="s">
        <v>351</v>
      </c>
      <c r="E112" s="2">
        <v>1.1327696</v>
      </c>
      <c r="F112" s="2">
        <v>-1.4089058999999999</v>
      </c>
      <c r="G112" s="2">
        <v>-1.5959656</v>
      </c>
      <c r="H112" s="2"/>
      <c r="I112" s="12"/>
      <c r="J112" s="12"/>
      <c r="K112" s="12"/>
      <c r="L112" s="12"/>
      <c r="M112" s="12"/>
      <c r="N112" s="12"/>
      <c r="O112" s="12"/>
      <c r="P112" s="12"/>
      <c r="Q112" s="12"/>
      <c r="R112" s="12"/>
    </row>
    <row r="113" spans="1:18" s="13" customFormat="1" ht="15" customHeight="1" x14ac:dyDescent="0.25">
      <c r="A113" s="12" t="s">
        <v>300</v>
      </c>
      <c r="B113" s="47" t="s">
        <v>301</v>
      </c>
      <c r="C113" s="12" t="s">
        <v>302</v>
      </c>
      <c r="D113" s="15" t="s">
        <v>303</v>
      </c>
      <c r="E113" s="2">
        <v>1.0919036</v>
      </c>
      <c r="F113" s="2">
        <v>-1.0850588999999999</v>
      </c>
      <c r="G113" s="2">
        <v>-1.1847798</v>
      </c>
      <c r="H113" s="2"/>
      <c r="I113" s="12"/>
      <c r="J113" s="12"/>
      <c r="K113" s="12"/>
      <c r="L113" s="12"/>
      <c r="M113" s="12"/>
      <c r="N113" s="12"/>
      <c r="O113" s="12"/>
      <c r="P113" s="12"/>
      <c r="Q113" s="12"/>
      <c r="R113" s="12"/>
    </row>
    <row r="114" spans="1:18" s="13" customFormat="1" ht="15" customHeight="1" x14ac:dyDescent="0.25">
      <c r="A114" s="12" t="s">
        <v>352</v>
      </c>
      <c r="B114" s="47" t="s">
        <v>353</v>
      </c>
      <c r="C114" s="12" t="s">
        <v>354</v>
      </c>
      <c r="D114" s="15" t="s">
        <v>355</v>
      </c>
      <c r="E114" s="2">
        <v>1.1426867999999999</v>
      </c>
      <c r="F114" s="73">
        <v>-1.8168196999999999</v>
      </c>
      <c r="G114" s="73">
        <v>-2.0760557999999998</v>
      </c>
      <c r="H114" s="2"/>
      <c r="I114" s="12"/>
      <c r="J114" s="12"/>
      <c r="K114" s="12"/>
      <c r="L114" s="12"/>
      <c r="M114" s="12"/>
      <c r="N114" s="12"/>
      <c r="O114" s="12"/>
      <c r="P114" s="12"/>
      <c r="Q114" s="12"/>
      <c r="R114" s="12"/>
    </row>
    <row r="115" spans="1:18" s="13" customFormat="1" ht="15" customHeight="1" x14ac:dyDescent="0.25">
      <c r="A115" s="12" t="s">
        <v>167</v>
      </c>
      <c r="B115" s="47" t="s">
        <v>168</v>
      </c>
      <c r="C115" s="12" t="s">
        <v>169</v>
      </c>
      <c r="D115" s="15" t="s">
        <v>170</v>
      </c>
      <c r="E115" s="2">
        <v>-1.1583965000000001</v>
      </c>
      <c r="F115" s="73">
        <v>-1.5863749</v>
      </c>
      <c r="G115" s="2">
        <v>-1.3694576000000001</v>
      </c>
      <c r="H115" s="2"/>
      <c r="I115" s="12"/>
      <c r="J115" s="12"/>
      <c r="K115" s="2"/>
      <c r="L115" s="2"/>
      <c r="M115" s="2"/>
      <c r="N115" s="2"/>
      <c r="O115" s="2"/>
      <c r="P115" s="2"/>
      <c r="Q115" s="2"/>
      <c r="R115" s="12"/>
    </row>
    <row r="116" spans="1:18" s="13" customFormat="1" ht="15" customHeight="1" x14ac:dyDescent="0.25">
      <c r="A116" s="12" t="s">
        <v>356</v>
      </c>
      <c r="B116" s="47" t="s">
        <v>357</v>
      </c>
      <c r="C116" s="12" t="s">
        <v>358</v>
      </c>
      <c r="D116" s="15" t="s">
        <v>359</v>
      </c>
      <c r="E116" s="2">
        <v>1.1868314</v>
      </c>
      <c r="F116" s="2">
        <v>-1.1545118999999999</v>
      </c>
      <c r="G116" s="2">
        <v>-1.3702109</v>
      </c>
      <c r="H116" s="2"/>
      <c r="I116" s="12"/>
      <c r="J116" s="12"/>
      <c r="K116" s="2"/>
      <c r="L116" s="2"/>
      <c r="M116" s="2"/>
      <c r="N116" s="2"/>
      <c r="O116" s="2"/>
      <c r="P116" s="2"/>
      <c r="Q116" s="2"/>
      <c r="R116" s="2"/>
    </row>
    <row r="117" spans="1:18" s="13" customFormat="1" ht="15" customHeight="1" x14ac:dyDescent="0.25">
      <c r="A117" s="12" t="s">
        <v>360</v>
      </c>
      <c r="B117" s="47" t="s">
        <v>361</v>
      </c>
      <c r="C117" s="12" t="s">
        <v>362</v>
      </c>
      <c r="D117" s="15" t="s">
        <v>363</v>
      </c>
      <c r="E117" s="2">
        <v>1.2800604</v>
      </c>
      <c r="F117" s="2">
        <v>-1.2932307000000001</v>
      </c>
      <c r="G117" s="73">
        <v>-1.6554135000000001</v>
      </c>
      <c r="H117" s="2"/>
      <c r="I117" s="12"/>
      <c r="J117" s="12"/>
      <c r="K117" s="12"/>
      <c r="L117" s="12"/>
      <c r="M117" s="2"/>
      <c r="N117" s="2"/>
      <c r="O117" s="2"/>
      <c r="P117" s="2"/>
      <c r="Q117" s="2"/>
      <c r="R117" s="2"/>
    </row>
    <row r="118" spans="1:18" s="13" customFormat="1" ht="15" customHeight="1" x14ac:dyDescent="0.25">
      <c r="A118" s="12" t="s">
        <v>364</v>
      </c>
      <c r="B118" s="47" t="s">
        <v>365</v>
      </c>
      <c r="C118" s="12" t="s">
        <v>366</v>
      </c>
      <c r="D118" s="15" t="s">
        <v>367</v>
      </c>
      <c r="E118" s="72">
        <v>1.3737664999999999</v>
      </c>
      <c r="F118" s="2">
        <v>1.0485424000000001</v>
      </c>
      <c r="G118" s="2">
        <v>-1.3101678999999999</v>
      </c>
      <c r="H118" s="2"/>
      <c r="I118" s="12"/>
      <c r="J118" s="12"/>
      <c r="K118" s="12"/>
      <c r="L118" s="12"/>
      <c r="M118" s="2"/>
      <c r="N118" s="2"/>
      <c r="O118" s="2"/>
      <c r="P118" s="2"/>
      <c r="Q118" s="2"/>
      <c r="R118" s="2"/>
    </row>
    <row r="119" spans="1:18" s="13" customFormat="1" ht="15" customHeight="1" x14ac:dyDescent="0.25">
      <c r="A119" s="12" t="s">
        <v>368</v>
      </c>
      <c r="B119" s="47" t="s">
        <v>369</v>
      </c>
      <c r="C119" s="12" t="s">
        <v>370</v>
      </c>
      <c r="D119" s="15" t="s">
        <v>371</v>
      </c>
      <c r="E119" s="2">
        <v>1.2028445000000001</v>
      </c>
      <c r="F119" s="2">
        <v>-1.8295170000000001</v>
      </c>
      <c r="G119" s="2">
        <v>-2.2006245</v>
      </c>
      <c r="H119" s="2"/>
      <c r="I119" s="12"/>
      <c r="J119" s="12"/>
      <c r="K119" s="12"/>
      <c r="L119" s="12"/>
      <c r="M119" s="2"/>
      <c r="N119" s="2"/>
      <c r="O119" s="2"/>
      <c r="P119" s="2"/>
      <c r="Q119" s="2"/>
      <c r="R119" s="2"/>
    </row>
    <row r="120" spans="1:18" s="13" customFormat="1" ht="15" customHeight="1" x14ac:dyDescent="0.25">
      <c r="A120" s="12" t="s">
        <v>372</v>
      </c>
      <c r="B120" s="47" t="s">
        <v>373</v>
      </c>
      <c r="C120" s="12" t="s">
        <v>374</v>
      </c>
      <c r="D120" s="15" t="s">
        <v>375</v>
      </c>
      <c r="E120" s="2">
        <v>-2.2729184999999998</v>
      </c>
      <c r="F120" s="73">
        <v>-3.2100230000000001</v>
      </c>
      <c r="G120" s="2">
        <v>-1.4122912999999999</v>
      </c>
      <c r="H120" s="2"/>
      <c r="I120" s="12"/>
      <c r="J120" s="12"/>
      <c r="K120" s="12"/>
      <c r="L120" s="12"/>
      <c r="M120" s="2"/>
      <c r="N120" s="2"/>
      <c r="O120" s="2"/>
      <c r="P120" s="2"/>
      <c r="Q120" s="2"/>
      <c r="R120" s="2"/>
    </row>
    <row r="121" spans="1:18" s="13" customFormat="1" ht="15.75" customHeight="1" x14ac:dyDescent="0.25">
      <c r="A121" s="12" t="s">
        <v>376</v>
      </c>
      <c r="B121" s="47" t="s">
        <v>377</v>
      </c>
      <c r="C121" s="12" t="s">
        <v>378</v>
      </c>
      <c r="D121" s="15" t="s">
        <v>379</v>
      </c>
      <c r="E121" s="2">
        <v>1.3799859999999999</v>
      </c>
      <c r="F121" s="2">
        <v>-1.3599007999999999</v>
      </c>
      <c r="G121" s="73">
        <v>-1.8766441</v>
      </c>
      <c r="H121" s="2"/>
      <c r="I121" s="12"/>
      <c r="J121" s="12"/>
      <c r="K121" s="12"/>
      <c r="L121" s="12"/>
      <c r="M121" s="2"/>
      <c r="N121" s="2"/>
      <c r="O121" s="2"/>
      <c r="P121" s="2"/>
      <c r="Q121" s="2"/>
      <c r="R121" s="2"/>
    </row>
    <row r="122" spans="1:18" s="13" customFormat="1" x14ac:dyDescent="0.25">
      <c r="A122" s="18" t="s">
        <v>380</v>
      </c>
      <c r="B122" s="51"/>
      <c r="C122" s="18"/>
      <c r="D122" s="19"/>
      <c r="E122" s="2"/>
      <c r="F122" s="2"/>
      <c r="G122" s="2"/>
      <c r="H122" s="2"/>
      <c r="I122" s="12"/>
      <c r="J122" s="12"/>
      <c r="K122" s="12"/>
      <c r="L122" s="12"/>
      <c r="M122" s="12"/>
      <c r="N122" s="12"/>
      <c r="O122" s="12"/>
      <c r="P122" s="12"/>
      <c r="Q122" s="12"/>
      <c r="R122" s="12"/>
    </row>
    <row r="123" spans="1:18" s="13" customFormat="1" ht="15" customHeight="1" x14ac:dyDescent="0.25">
      <c r="A123" s="12" t="s">
        <v>29</v>
      </c>
      <c r="B123" s="47" t="s">
        <v>30</v>
      </c>
      <c r="C123" s="12" t="s">
        <v>31</v>
      </c>
      <c r="D123" s="15" t="s">
        <v>32</v>
      </c>
      <c r="E123" s="72">
        <v>2.5798606999999998</v>
      </c>
      <c r="F123" s="72">
        <v>3.4159647999999998</v>
      </c>
      <c r="G123" s="2">
        <v>1.3240888</v>
      </c>
      <c r="H123" s="2"/>
      <c r="I123" s="12"/>
      <c r="J123" s="12"/>
      <c r="K123" s="2"/>
      <c r="L123" s="2"/>
      <c r="M123" s="2"/>
      <c r="N123" s="2"/>
      <c r="O123" s="2"/>
      <c r="P123" s="2"/>
      <c r="Q123" s="2"/>
      <c r="R123" s="12"/>
    </row>
    <row r="124" spans="1:18" s="13" customFormat="1" ht="15" customHeight="1" x14ac:dyDescent="0.25">
      <c r="A124" s="12" t="s">
        <v>381</v>
      </c>
      <c r="B124" s="47" t="s">
        <v>382</v>
      </c>
      <c r="C124" s="12" t="s">
        <v>383</v>
      </c>
      <c r="D124" s="15" t="s">
        <v>384</v>
      </c>
      <c r="E124" s="2">
        <v>1.3102938</v>
      </c>
      <c r="F124" s="72">
        <v>2.0105957999999999</v>
      </c>
      <c r="G124" s="72">
        <v>1.5344617</v>
      </c>
      <c r="H124" s="2"/>
      <c r="I124" s="12"/>
      <c r="J124" s="12"/>
      <c r="K124" s="2"/>
      <c r="L124" s="2"/>
      <c r="M124" s="2"/>
      <c r="N124" s="2"/>
      <c r="O124" s="2"/>
      <c r="P124" s="2"/>
      <c r="Q124" s="2"/>
      <c r="R124" s="2"/>
    </row>
    <row r="125" spans="1:18" s="13" customFormat="1" ht="15" customHeight="1" x14ac:dyDescent="0.25">
      <c r="A125" s="12" t="s">
        <v>385</v>
      </c>
      <c r="B125" s="47" t="s">
        <v>386</v>
      </c>
      <c r="C125" s="12" t="s">
        <v>387</v>
      </c>
      <c r="D125" s="15" t="s">
        <v>388</v>
      </c>
      <c r="E125" s="2">
        <v>1.6789559000000001</v>
      </c>
      <c r="F125" s="2">
        <v>1.1755222000000001</v>
      </c>
      <c r="G125" s="2">
        <v>-1.4282638000000001</v>
      </c>
      <c r="H125" s="2"/>
      <c r="I125" s="12"/>
      <c r="J125" s="12"/>
      <c r="K125" s="2"/>
      <c r="L125" s="2"/>
      <c r="M125" s="2"/>
      <c r="N125" s="2"/>
      <c r="O125" s="2"/>
      <c r="P125" s="2"/>
      <c r="Q125" s="2"/>
      <c r="R125" s="2"/>
    </row>
    <row r="126" spans="1:18" s="13" customFormat="1" ht="15" customHeight="1" x14ac:dyDescent="0.25">
      <c r="A126" s="12" t="s">
        <v>189</v>
      </c>
      <c r="B126" s="47" t="s">
        <v>389</v>
      </c>
      <c r="C126" s="12" t="s">
        <v>390</v>
      </c>
      <c r="D126" s="15" t="s">
        <v>192</v>
      </c>
      <c r="E126" s="2">
        <v>1.327358</v>
      </c>
      <c r="F126" s="2">
        <v>1.3536661000000001</v>
      </c>
      <c r="G126" s="2">
        <v>1.0198198999999999</v>
      </c>
      <c r="H126" s="2"/>
      <c r="I126" s="12"/>
      <c r="J126" s="12"/>
      <c r="K126" s="2"/>
      <c r="L126" s="2"/>
      <c r="M126" s="2"/>
      <c r="N126" s="2"/>
      <c r="O126" s="2"/>
      <c r="P126" s="2"/>
      <c r="Q126" s="2"/>
      <c r="R126" s="2"/>
    </row>
    <row r="127" spans="1:18" s="13" customFormat="1" ht="15" customHeight="1" x14ac:dyDescent="0.25">
      <c r="A127" s="12" t="s">
        <v>391</v>
      </c>
      <c r="B127" s="47" t="s">
        <v>392</v>
      </c>
      <c r="C127" s="12" t="s">
        <v>393</v>
      </c>
      <c r="D127" s="15" t="s">
        <v>192</v>
      </c>
      <c r="E127" s="2">
        <v>1.327358</v>
      </c>
      <c r="F127" s="2">
        <v>1.3536661000000001</v>
      </c>
      <c r="G127" s="2">
        <v>1.0198198999999999</v>
      </c>
      <c r="H127" s="2"/>
      <c r="I127" s="12"/>
      <c r="J127" s="12"/>
      <c r="K127" s="2"/>
      <c r="L127" s="2"/>
      <c r="M127" s="2"/>
      <c r="N127" s="2"/>
      <c r="O127" s="2"/>
      <c r="P127" s="2"/>
      <c r="Q127" s="2"/>
      <c r="R127" s="2"/>
    </row>
    <row r="128" spans="1:18" s="13" customFormat="1" ht="15" customHeight="1" x14ac:dyDescent="0.25">
      <c r="A128" s="12" t="s">
        <v>394</v>
      </c>
      <c r="B128" s="47" t="s">
        <v>395</v>
      </c>
      <c r="C128" s="12" t="s">
        <v>396</v>
      </c>
      <c r="D128" s="15" t="s">
        <v>388</v>
      </c>
      <c r="E128" s="2">
        <v>1.6789559000000001</v>
      </c>
      <c r="F128" s="2">
        <v>1.1755222000000001</v>
      </c>
      <c r="G128" s="2">
        <v>-1.4282638000000001</v>
      </c>
      <c r="H128" s="2"/>
      <c r="I128" s="12"/>
      <c r="J128" s="12"/>
      <c r="K128" s="2"/>
      <c r="L128" s="2"/>
      <c r="M128" s="2"/>
      <c r="N128" s="2"/>
      <c r="O128" s="2"/>
      <c r="P128" s="2"/>
      <c r="Q128" s="2"/>
      <c r="R128" s="2"/>
    </row>
    <row r="129" spans="1:18" s="13" customFormat="1" ht="15" customHeight="1" x14ac:dyDescent="0.25">
      <c r="A129" s="12" t="s">
        <v>397</v>
      </c>
      <c r="B129" s="47" t="s">
        <v>398</v>
      </c>
      <c r="C129" s="12" t="s">
        <v>399</v>
      </c>
      <c r="D129" s="15" t="s">
        <v>400</v>
      </c>
      <c r="E129" s="2">
        <v>2.0959625000000002</v>
      </c>
      <c r="F129" s="2">
        <v>1.465344</v>
      </c>
      <c r="G129" s="2">
        <v>-1.4303554000000001</v>
      </c>
      <c r="H129" s="2"/>
      <c r="I129" s="12"/>
      <c r="J129" s="12"/>
      <c r="K129" s="2"/>
      <c r="L129" s="2"/>
      <c r="M129" s="2"/>
      <c r="N129" s="2"/>
      <c r="O129" s="2"/>
      <c r="P129" s="2"/>
      <c r="Q129" s="2"/>
      <c r="R129" s="2"/>
    </row>
    <row r="130" spans="1:18" s="13" customFormat="1" ht="15" customHeight="1" x14ac:dyDescent="0.25">
      <c r="A130" s="12" t="s">
        <v>401</v>
      </c>
      <c r="B130" s="47" t="s">
        <v>402</v>
      </c>
      <c r="C130" s="12" t="s">
        <v>403</v>
      </c>
      <c r="D130" s="15" t="s">
        <v>404</v>
      </c>
      <c r="E130" s="2">
        <v>-1.4558963</v>
      </c>
      <c r="F130" s="73">
        <v>-1.7171888</v>
      </c>
      <c r="G130" s="2">
        <v>-1.1794719</v>
      </c>
      <c r="H130" s="2"/>
      <c r="I130" s="12"/>
      <c r="J130" s="12"/>
      <c r="K130" s="2"/>
      <c r="L130" s="2"/>
      <c r="M130" s="2"/>
      <c r="N130" s="2"/>
      <c r="O130" s="2"/>
      <c r="P130" s="2"/>
      <c r="Q130" s="2"/>
      <c r="R130" s="2"/>
    </row>
    <row r="131" spans="1:18" s="13" customFormat="1" ht="15" customHeight="1" x14ac:dyDescent="0.25">
      <c r="A131" s="12" t="s">
        <v>405</v>
      </c>
      <c r="B131" s="47" t="s">
        <v>406</v>
      </c>
      <c r="C131" s="12" t="s">
        <v>407</v>
      </c>
      <c r="D131" s="15" t="s">
        <v>408</v>
      </c>
      <c r="E131" s="72">
        <v>1.666763</v>
      </c>
      <c r="F131" s="72">
        <v>2.017906</v>
      </c>
      <c r="G131" s="2">
        <v>1.2106737000000001</v>
      </c>
      <c r="H131" s="2"/>
      <c r="I131" s="12"/>
      <c r="J131" s="12"/>
      <c r="K131" s="2"/>
      <c r="L131" s="2"/>
      <c r="M131" s="2"/>
      <c r="N131" s="2"/>
      <c r="O131" s="2"/>
      <c r="P131" s="2"/>
      <c r="Q131" s="2"/>
      <c r="R131" s="2"/>
    </row>
    <row r="132" spans="1:18" s="13" customFormat="1" ht="15.75" customHeight="1" x14ac:dyDescent="0.25">
      <c r="A132" s="12" t="s">
        <v>409</v>
      </c>
      <c r="B132" s="47" t="s">
        <v>410</v>
      </c>
      <c r="C132" s="12" t="s">
        <v>411</v>
      </c>
      <c r="D132" s="15" t="s">
        <v>412</v>
      </c>
      <c r="E132" s="2">
        <v>1.0051266999999999</v>
      </c>
      <c r="F132" s="73">
        <v>-1.5052574999999999</v>
      </c>
      <c r="G132" s="2">
        <v>-1.5129745999999999</v>
      </c>
      <c r="H132" s="12"/>
      <c r="I132" s="12"/>
      <c r="J132" s="12"/>
      <c r="K132" s="2"/>
      <c r="L132" s="2"/>
      <c r="M132" s="2"/>
      <c r="N132" s="2"/>
      <c r="O132" s="2"/>
      <c r="P132" s="2"/>
      <c r="Q132" s="2"/>
      <c r="R132" s="2"/>
    </row>
    <row r="133" spans="1:18" x14ac:dyDescent="0.25">
      <c r="A133" s="23" t="s">
        <v>413</v>
      </c>
      <c r="B133" s="55"/>
      <c r="C133" s="3"/>
      <c r="H133" s="24"/>
    </row>
    <row r="134" spans="1:18" x14ac:dyDescent="0.25">
      <c r="A134" s="16" t="s">
        <v>414</v>
      </c>
      <c r="B134" s="85" t="s">
        <v>415</v>
      </c>
      <c r="C134" s="16" t="s">
        <v>416</v>
      </c>
      <c r="D134" s="16" t="s">
        <v>417</v>
      </c>
      <c r="E134" s="2">
        <v>-1.2536845999999999</v>
      </c>
      <c r="F134" s="72">
        <v>2.0804076</v>
      </c>
      <c r="G134" s="2">
        <v>2.6081755000000002</v>
      </c>
      <c r="H134" s="16"/>
    </row>
    <row r="135" spans="1:18" x14ac:dyDescent="0.25">
      <c r="A135" s="16" t="s">
        <v>418</v>
      </c>
      <c r="B135" s="85" t="s">
        <v>419</v>
      </c>
      <c r="C135" s="16" t="s">
        <v>420</v>
      </c>
      <c r="D135" s="69" t="s">
        <v>421</v>
      </c>
      <c r="E135" s="2">
        <v>1.176677</v>
      </c>
      <c r="F135" s="72">
        <v>1.5952276000000001</v>
      </c>
      <c r="G135" s="2">
        <v>1.3557056000000001</v>
      </c>
      <c r="H135" s="16"/>
      <c r="J135" s="12"/>
    </row>
    <row r="136" spans="1:18" x14ac:dyDescent="0.25">
      <c r="A136" s="16" t="s">
        <v>422</v>
      </c>
      <c r="B136" s="50" t="s">
        <v>423</v>
      </c>
      <c r="C136" s="16" t="s">
        <v>424</v>
      </c>
      <c r="D136" s="69" t="s">
        <v>425</v>
      </c>
      <c r="E136" s="2">
        <v>1.1422673000000001</v>
      </c>
      <c r="F136" s="2">
        <v>1.3867719000000001</v>
      </c>
      <c r="G136" s="2">
        <v>1.2140519999999999</v>
      </c>
      <c r="H136" s="16"/>
      <c r="J136" s="12"/>
    </row>
    <row r="137" spans="1:18" x14ac:dyDescent="0.25">
      <c r="A137" s="16" t="s">
        <v>426</v>
      </c>
      <c r="B137" s="50" t="s">
        <v>427</v>
      </c>
      <c r="C137" s="16" t="s">
        <v>428</v>
      </c>
      <c r="D137" s="69" t="s">
        <v>429</v>
      </c>
      <c r="E137" s="2">
        <v>-1.0665221</v>
      </c>
      <c r="F137" s="2">
        <v>-1.0742676</v>
      </c>
      <c r="G137" s="2">
        <v>-1.0072623000000001</v>
      </c>
      <c r="H137" s="16"/>
      <c r="J137" s="12"/>
    </row>
    <row r="138" spans="1:18" x14ac:dyDescent="0.25">
      <c r="A138" s="16" t="s">
        <v>430</v>
      </c>
      <c r="B138" s="50" t="s">
        <v>431</v>
      </c>
      <c r="C138" s="16" t="s">
        <v>432</v>
      </c>
      <c r="D138" s="68" t="s">
        <v>433</v>
      </c>
      <c r="E138" s="2">
        <v>-1.2353367</v>
      </c>
      <c r="F138" s="2">
        <v>1.3285085000000001</v>
      </c>
      <c r="G138" s="2">
        <v>1.6411553999999999</v>
      </c>
      <c r="H138" s="16"/>
      <c r="J138" s="12"/>
    </row>
    <row r="139" spans="1:18" x14ac:dyDescent="0.25">
      <c r="A139" s="16" t="s">
        <v>434</v>
      </c>
      <c r="B139" s="50" t="s">
        <v>435</v>
      </c>
      <c r="C139" s="16" t="s">
        <v>436</v>
      </c>
      <c r="D139" s="16" t="s">
        <v>433</v>
      </c>
      <c r="E139" s="2">
        <v>-1.2353367</v>
      </c>
      <c r="F139" s="2">
        <v>1.3285085000000001</v>
      </c>
      <c r="G139" s="2">
        <v>1.6411553999999999</v>
      </c>
      <c r="H139" s="16"/>
      <c r="J139" s="12"/>
    </row>
    <row r="140" spans="1:18" s="13" customFormat="1" x14ac:dyDescent="0.25">
      <c r="A140" s="16" t="s">
        <v>437</v>
      </c>
      <c r="B140" s="85" t="s">
        <v>438</v>
      </c>
      <c r="C140" s="16" t="s">
        <v>439</v>
      </c>
      <c r="D140" s="16" t="s">
        <v>440</v>
      </c>
      <c r="E140" s="2">
        <v>1.1274753</v>
      </c>
      <c r="F140" s="72">
        <v>2.6414002999999999</v>
      </c>
      <c r="G140" s="72">
        <v>2.3427566999999998</v>
      </c>
      <c r="H140" s="16"/>
      <c r="I140" s="12"/>
      <c r="J140" s="12"/>
      <c r="K140" s="2"/>
      <c r="L140" s="2"/>
      <c r="M140" s="2"/>
      <c r="N140" s="2"/>
      <c r="O140" s="2"/>
      <c r="P140" s="2"/>
      <c r="Q140" s="2"/>
      <c r="R140" s="2"/>
    </row>
    <row r="141" spans="1:18" x14ac:dyDescent="0.25">
      <c r="A141" s="1"/>
    </row>
    <row r="146" spans="3:4" x14ac:dyDescent="0.25">
      <c r="C146" s="12"/>
      <c r="D146" s="2"/>
    </row>
    <row r="147" spans="3:4" x14ac:dyDescent="0.25">
      <c r="D147" s="2"/>
    </row>
    <row r="148" spans="3:4" x14ac:dyDescent="0.25">
      <c r="C148" s="25"/>
      <c r="D148" s="2"/>
    </row>
  </sheetData>
  <hyperlinks>
    <hyperlink ref="D135" r:id="rId1"/>
    <hyperlink ref="D136" r:id="rId2"/>
    <hyperlink ref="D137" r:id="rId3"/>
  </hyperlinks>
  <pageMargins left="0.7" right="0.7" top="0.75" bottom="0.75" header="0.51180555555555496" footer="0.51180555555555496"/>
  <pageSetup paperSize="9" firstPageNumber="0" orientation="portrait" horizontalDpi="300" verticalDpi="300" r:id="rId4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7"/>
  <sheetViews>
    <sheetView zoomScaleNormal="100" workbookViewId="0"/>
  </sheetViews>
  <sheetFormatPr defaultColWidth="8.5703125" defaultRowHeight="15" x14ac:dyDescent="0.25"/>
  <cols>
    <col min="1" max="1" width="20.42578125" style="12" customWidth="1"/>
    <col min="2" max="2" width="25.28515625" style="12" customWidth="1"/>
    <col min="3" max="3" width="41.140625" style="12" customWidth="1"/>
    <col min="4" max="4" width="16.5703125" style="12" customWidth="1"/>
    <col min="5" max="5" width="17.28515625" style="2" bestFit="1" customWidth="1"/>
    <col min="6" max="6" width="16.5703125" style="2" bestFit="1" customWidth="1"/>
    <col min="7" max="7" width="17.28515625" style="2" bestFit="1" customWidth="1"/>
    <col min="8" max="8" width="18.7109375" style="2" customWidth="1"/>
    <col min="9" max="9" width="20.85546875" style="2" customWidth="1"/>
    <col min="10" max="10" width="18.28515625" style="2" customWidth="1"/>
    <col min="11" max="11" width="8.7109375" style="2" customWidth="1"/>
    <col min="12" max="12" width="47.5703125" style="2" customWidth="1"/>
    <col min="13" max="13" width="17.140625" style="2" customWidth="1"/>
    <col min="14" max="14" width="16.140625" style="2" customWidth="1"/>
    <col min="15" max="15" width="17.140625" style="2" customWidth="1"/>
    <col min="16" max="16" width="49.85546875" style="2" customWidth="1"/>
    <col min="17" max="17" width="17.140625" style="2" customWidth="1"/>
    <col min="18" max="18" width="16.140625" style="2" customWidth="1"/>
    <col min="19" max="19" width="17.140625" style="2" customWidth="1"/>
    <col min="20" max="20" width="17.140625" customWidth="1"/>
    <col min="21" max="21" width="16.140625" customWidth="1"/>
    <col min="22" max="22" width="17.140625" customWidth="1"/>
  </cols>
  <sheetData>
    <row r="1" spans="1:22" x14ac:dyDescent="0.25">
      <c r="A1" s="1" t="s">
        <v>1231</v>
      </c>
    </row>
    <row r="3" spans="1:22" x14ac:dyDescent="0.25">
      <c r="A3" s="4" t="s">
        <v>1114</v>
      </c>
      <c r="B3" s="4" t="s">
        <v>1115</v>
      </c>
      <c r="C3" s="5" t="s">
        <v>4</v>
      </c>
      <c r="D3" s="4" t="s">
        <v>1121</v>
      </c>
      <c r="E3" s="7" t="s">
        <v>1117</v>
      </c>
      <c r="F3" s="40" t="s">
        <v>1109</v>
      </c>
      <c r="G3" s="38" t="s">
        <v>1119</v>
      </c>
      <c r="M3" s="7" t="s">
        <v>1117</v>
      </c>
      <c r="N3" s="7" t="s">
        <v>1118</v>
      </c>
      <c r="O3" s="7" t="s">
        <v>1119</v>
      </c>
      <c r="Q3" s="7" t="s">
        <v>1117</v>
      </c>
      <c r="R3" s="7" t="s">
        <v>1118</v>
      </c>
      <c r="S3" s="7" t="s">
        <v>1119</v>
      </c>
    </row>
    <row r="4" spans="1:22" x14ac:dyDescent="0.25">
      <c r="A4" s="78" t="s">
        <v>441</v>
      </c>
      <c r="B4" s="10"/>
      <c r="C4" s="10"/>
      <c r="D4" s="10"/>
      <c r="L4" s="2" t="s">
        <v>442</v>
      </c>
      <c r="M4" s="12">
        <v>1</v>
      </c>
      <c r="N4" s="12">
        <v>1</v>
      </c>
      <c r="O4" s="12">
        <v>1</v>
      </c>
      <c r="P4" s="76" t="s">
        <v>443</v>
      </c>
      <c r="Q4" s="12">
        <v>0</v>
      </c>
      <c r="R4" s="2">
        <v>7</v>
      </c>
      <c r="S4" s="2">
        <v>0</v>
      </c>
    </row>
    <row r="5" spans="1:22" s="13" customFormat="1" x14ac:dyDescent="0.25">
      <c r="A5" s="42" t="s">
        <v>444</v>
      </c>
      <c r="B5" s="14" t="s">
        <v>445</v>
      </c>
      <c r="C5" s="12" t="s">
        <v>446</v>
      </c>
      <c r="D5" s="15" t="s">
        <v>447</v>
      </c>
      <c r="E5" s="2">
        <v>-1.9985449</v>
      </c>
      <c r="F5" s="73">
        <v>-4.04901</v>
      </c>
      <c r="G5" s="2">
        <v>-2.025979</v>
      </c>
      <c r="H5" s="2"/>
      <c r="I5" s="12"/>
      <c r="J5" s="12"/>
      <c r="K5" s="12"/>
      <c r="L5" s="2" t="s">
        <v>448</v>
      </c>
      <c r="M5" s="12">
        <v>16</v>
      </c>
      <c r="N5" s="12">
        <v>16</v>
      </c>
      <c r="O5" s="12">
        <v>16</v>
      </c>
      <c r="P5" s="2" t="s">
        <v>448</v>
      </c>
      <c r="Q5" s="12">
        <v>16</v>
      </c>
      <c r="R5" s="12">
        <v>16</v>
      </c>
      <c r="S5" s="42">
        <v>16</v>
      </c>
      <c r="T5"/>
      <c r="U5"/>
      <c r="V5"/>
    </row>
    <row r="6" spans="1:22" s="13" customFormat="1" x14ac:dyDescent="0.25">
      <c r="A6" s="42" t="s">
        <v>449</v>
      </c>
      <c r="B6" s="14" t="s">
        <v>450</v>
      </c>
      <c r="C6" s="12" t="s">
        <v>451</v>
      </c>
      <c r="D6" s="15" t="s">
        <v>452</v>
      </c>
      <c r="E6" s="2">
        <v>-1.2092096000000001</v>
      </c>
      <c r="F6" s="73">
        <v>-2.0188396000000002</v>
      </c>
      <c r="G6" s="2">
        <v>-1.6695532</v>
      </c>
      <c r="H6" s="2"/>
      <c r="I6" s="12"/>
      <c r="J6" s="12"/>
      <c r="K6" s="12"/>
      <c r="L6" s="2" t="s">
        <v>14</v>
      </c>
      <c r="M6" s="12">
        <v>138</v>
      </c>
      <c r="N6" s="12">
        <v>686</v>
      </c>
      <c r="O6" s="12">
        <v>205</v>
      </c>
      <c r="P6" s="2" t="s">
        <v>15</v>
      </c>
      <c r="Q6" s="12">
        <v>199</v>
      </c>
      <c r="R6" s="2">
        <v>662</v>
      </c>
      <c r="S6" s="2">
        <v>117</v>
      </c>
      <c r="T6"/>
      <c r="U6"/>
      <c r="V6"/>
    </row>
    <row r="7" spans="1:22" s="13" customFormat="1" x14ac:dyDescent="0.25">
      <c r="A7" s="42" t="s">
        <v>453</v>
      </c>
      <c r="B7" s="14" t="s">
        <v>454</v>
      </c>
      <c r="C7" s="12" t="s">
        <v>455</v>
      </c>
      <c r="D7" s="15" t="s">
        <v>456</v>
      </c>
      <c r="E7" s="2">
        <v>-1.2365568</v>
      </c>
      <c r="F7" s="73">
        <v>-2.2627090000000001</v>
      </c>
      <c r="G7" s="2">
        <v>-1.8298464000000001</v>
      </c>
      <c r="H7" s="2"/>
      <c r="I7" s="12"/>
      <c r="J7" s="12"/>
      <c r="K7" s="12"/>
      <c r="L7" s="2" t="s">
        <v>20</v>
      </c>
      <c r="M7" s="12">
        <v>5417</v>
      </c>
      <c r="N7" s="12">
        <v>5417</v>
      </c>
      <c r="O7" s="12">
        <v>5417</v>
      </c>
      <c r="P7" s="2" t="s">
        <v>20</v>
      </c>
      <c r="Q7" s="12">
        <v>5417</v>
      </c>
      <c r="R7" s="12">
        <v>5417</v>
      </c>
      <c r="S7" s="12">
        <v>5417</v>
      </c>
      <c r="T7"/>
      <c r="U7"/>
      <c r="V7"/>
    </row>
    <row r="8" spans="1:22" s="13" customFormat="1" x14ac:dyDescent="0.25">
      <c r="A8" s="42" t="s">
        <v>457</v>
      </c>
      <c r="B8" s="14" t="s">
        <v>458</v>
      </c>
      <c r="C8" s="12" t="s">
        <v>459</v>
      </c>
      <c r="D8" s="15" t="s">
        <v>460</v>
      </c>
      <c r="E8" s="2">
        <v>1.0247267</v>
      </c>
      <c r="F8" s="2">
        <v>-1.4598017999999999</v>
      </c>
      <c r="G8" s="2">
        <v>-1.4958979999999999</v>
      </c>
      <c r="H8" s="2"/>
      <c r="I8" s="12"/>
      <c r="J8" s="12"/>
      <c r="K8" s="12"/>
      <c r="L8" s="2"/>
      <c r="M8" s="12"/>
      <c r="N8" s="12"/>
      <c r="O8" s="12"/>
      <c r="P8" s="2"/>
      <c r="Q8" s="12"/>
      <c r="R8" s="12"/>
      <c r="S8" s="12"/>
      <c r="T8"/>
      <c r="U8"/>
      <c r="V8"/>
    </row>
    <row r="9" spans="1:22" s="13" customFormat="1" x14ac:dyDescent="0.25">
      <c r="A9" s="42" t="s">
        <v>461</v>
      </c>
      <c r="B9" s="14" t="s">
        <v>462</v>
      </c>
      <c r="C9" s="12" t="s">
        <v>463</v>
      </c>
      <c r="D9" s="15" t="s">
        <v>464</v>
      </c>
      <c r="E9" s="2">
        <v>-1.1537012</v>
      </c>
      <c r="F9" s="73">
        <v>-2.2082453000000002</v>
      </c>
      <c r="G9" s="2">
        <v>-1.9140531999999999</v>
      </c>
      <c r="H9" s="2"/>
      <c r="I9" s="12"/>
      <c r="J9" s="12"/>
      <c r="K9" s="12"/>
      <c r="L9" s="80" t="s">
        <v>1122</v>
      </c>
      <c r="M9" s="2">
        <v>0.33860000000000001</v>
      </c>
      <c r="N9" s="2">
        <v>0.88580000000000003</v>
      </c>
      <c r="O9" s="2">
        <v>0.46100000000000002</v>
      </c>
      <c r="P9" s="82" t="s">
        <v>1122</v>
      </c>
      <c r="Q9" s="12">
        <v>1</v>
      </c>
      <c r="R9" s="79">
        <v>1.6659999999999999E-3</v>
      </c>
      <c r="S9" s="42">
        <v>1</v>
      </c>
      <c r="T9"/>
      <c r="U9"/>
      <c r="V9"/>
    </row>
    <row r="10" spans="1:22" s="13" customFormat="1" x14ac:dyDescent="0.25">
      <c r="A10" s="42" t="s">
        <v>465</v>
      </c>
      <c r="B10" s="14" t="s">
        <v>466</v>
      </c>
      <c r="C10" s="12" t="s">
        <v>467</v>
      </c>
      <c r="D10" s="15" t="s">
        <v>468</v>
      </c>
      <c r="E10" s="2">
        <v>-1.4547334000000001</v>
      </c>
      <c r="F10" s="73">
        <v>-1.8580426000000001</v>
      </c>
      <c r="G10" s="2">
        <v>-1.2772391999999999</v>
      </c>
      <c r="H10" s="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/>
      <c r="U10"/>
      <c r="V10"/>
    </row>
    <row r="11" spans="1:22" s="13" customFormat="1" x14ac:dyDescent="0.25">
      <c r="A11" s="42" t="s">
        <v>469</v>
      </c>
      <c r="B11" s="14" t="s">
        <v>470</v>
      </c>
      <c r="C11" s="12" t="s">
        <v>471</v>
      </c>
      <c r="D11" s="15" t="s">
        <v>472</v>
      </c>
      <c r="E11" s="2">
        <v>-1.2192905000000001</v>
      </c>
      <c r="F11" s="2">
        <v>-2.4200058000000002</v>
      </c>
      <c r="G11" s="2">
        <v>-1.9847655</v>
      </c>
      <c r="H11" s="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/>
      <c r="U11"/>
      <c r="V11"/>
    </row>
    <row r="12" spans="1:22" s="13" customFormat="1" x14ac:dyDescent="0.25">
      <c r="A12" s="42" t="s">
        <v>473</v>
      </c>
      <c r="B12" s="14" t="s">
        <v>474</v>
      </c>
      <c r="C12" s="12" t="s">
        <v>475</v>
      </c>
      <c r="D12" s="15" t="s">
        <v>476</v>
      </c>
      <c r="E12" s="2">
        <v>-1.4038835000000001</v>
      </c>
      <c r="F12" s="73">
        <v>-3.2539234000000001</v>
      </c>
      <c r="G12" s="2">
        <v>-2.3178017</v>
      </c>
      <c r="H12" s="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/>
      <c r="U12"/>
      <c r="V12"/>
    </row>
    <row r="13" spans="1:22" s="13" customFormat="1" x14ac:dyDescent="0.25">
      <c r="A13" s="42" t="s">
        <v>477</v>
      </c>
      <c r="B13" s="14" t="s">
        <v>478</v>
      </c>
      <c r="C13" s="12" t="s">
        <v>479</v>
      </c>
      <c r="D13" s="15" t="s">
        <v>480</v>
      </c>
      <c r="E13" s="2">
        <v>1.2633179999999999</v>
      </c>
      <c r="F13" s="2">
        <v>-1.3129436999999999</v>
      </c>
      <c r="G13" s="2">
        <v>-1.6586654000000001</v>
      </c>
      <c r="H13" s="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/>
      <c r="U13"/>
      <c r="V13"/>
    </row>
    <row r="14" spans="1:22" s="13" customFormat="1" x14ac:dyDescent="0.25">
      <c r="A14" s="42" t="s">
        <v>481</v>
      </c>
      <c r="B14" s="14" t="s">
        <v>482</v>
      </c>
      <c r="C14" s="12" t="s">
        <v>483</v>
      </c>
      <c r="D14" s="15" t="s">
        <v>484</v>
      </c>
      <c r="E14" s="2">
        <v>-1.5814946999999999</v>
      </c>
      <c r="F14" s="73">
        <v>-3.2436292</v>
      </c>
      <c r="G14" s="2">
        <v>-2.0509895999999999</v>
      </c>
      <c r="H14" s="2"/>
      <c r="I14" s="12"/>
      <c r="J14" s="12"/>
      <c r="K14" s="12"/>
      <c r="L14" s="2" t="s">
        <v>659</v>
      </c>
      <c r="M14" s="12">
        <v>0</v>
      </c>
      <c r="N14" s="12">
        <v>0</v>
      </c>
      <c r="O14" s="12">
        <v>0</v>
      </c>
      <c r="P14" s="2" t="s">
        <v>660</v>
      </c>
      <c r="Q14" s="12">
        <v>0</v>
      </c>
      <c r="R14" s="12">
        <v>4</v>
      </c>
      <c r="S14" s="42">
        <v>0</v>
      </c>
      <c r="T14"/>
      <c r="U14"/>
      <c r="V14"/>
    </row>
    <row r="15" spans="1:22" s="13" customFormat="1" x14ac:dyDescent="0.25">
      <c r="A15" s="42" t="s">
        <v>485</v>
      </c>
      <c r="B15" s="14" t="s">
        <v>486</v>
      </c>
      <c r="C15" s="12" t="s">
        <v>487</v>
      </c>
      <c r="D15" s="15" t="s">
        <v>488</v>
      </c>
      <c r="E15" s="2">
        <v>-1.1163388000000001</v>
      </c>
      <c r="F15" s="2">
        <v>-1.7281888999999999</v>
      </c>
      <c r="G15" s="2">
        <v>-1.5480863</v>
      </c>
      <c r="H15" s="2"/>
      <c r="I15" s="12"/>
      <c r="J15" s="12"/>
      <c r="K15" s="12"/>
      <c r="L15" s="2" t="s">
        <v>662</v>
      </c>
      <c r="M15" s="12">
        <v>11</v>
      </c>
      <c r="N15" s="12">
        <v>11</v>
      </c>
      <c r="O15" s="12">
        <v>11</v>
      </c>
      <c r="P15" s="2" t="s">
        <v>662</v>
      </c>
      <c r="Q15" s="12">
        <v>11</v>
      </c>
      <c r="R15" s="12">
        <v>11</v>
      </c>
      <c r="S15" s="12">
        <v>11</v>
      </c>
      <c r="T15"/>
      <c r="U15"/>
      <c r="V15"/>
    </row>
    <row r="16" spans="1:22" s="13" customFormat="1" x14ac:dyDescent="0.25">
      <c r="A16" s="42" t="s">
        <v>489</v>
      </c>
      <c r="B16" s="14" t="s">
        <v>490</v>
      </c>
      <c r="C16" s="12" t="s">
        <v>491</v>
      </c>
      <c r="D16" s="15" t="s">
        <v>492</v>
      </c>
      <c r="E16" s="2">
        <v>1.1892872999999999</v>
      </c>
      <c r="F16" s="2">
        <v>-1.4137573999999999</v>
      </c>
      <c r="G16" s="2">
        <v>-1.6813636999999999</v>
      </c>
      <c r="H16" s="2"/>
      <c r="I16" s="12"/>
      <c r="J16" s="12"/>
      <c r="K16" s="12"/>
      <c r="L16" s="2" t="s">
        <v>14</v>
      </c>
      <c r="M16" s="12">
        <v>138</v>
      </c>
      <c r="N16" s="12">
        <v>686</v>
      </c>
      <c r="O16" s="12">
        <v>205</v>
      </c>
      <c r="P16" s="2" t="s">
        <v>15</v>
      </c>
      <c r="Q16" s="12">
        <v>199</v>
      </c>
      <c r="R16" s="2">
        <v>662</v>
      </c>
      <c r="S16" s="2">
        <v>117</v>
      </c>
      <c r="T16"/>
      <c r="U16"/>
      <c r="V16"/>
    </row>
    <row r="17" spans="1:22" s="13" customFormat="1" x14ac:dyDescent="0.25">
      <c r="A17" s="42" t="s">
        <v>493</v>
      </c>
      <c r="B17" s="14" t="s">
        <v>494</v>
      </c>
      <c r="C17" s="12" t="s">
        <v>495</v>
      </c>
      <c r="D17" s="15" t="s">
        <v>496</v>
      </c>
      <c r="E17" s="2">
        <v>1.0688219999999999</v>
      </c>
      <c r="F17" s="2">
        <v>-1.0033696999999999</v>
      </c>
      <c r="G17" s="2">
        <v>-1.0724236</v>
      </c>
      <c r="H17" s="2"/>
      <c r="I17" s="12"/>
      <c r="J17" s="12"/>
      <c r="K17" s="12"/>
      <c r="L17" s="2" t="s">
        <v>20</v>
      </c>
      <c r="M17" s="12">
        <v>5417</v>
      </c>
      <c r="N17" s="12">
        <v>5417</v>
      </c>
      <c r="O17" s="12">
        <v>5417</v>
      </c>
      <c r="P17" s="2" t="s">
        <v>20</v>
      </c>
      <c r="Q17" s="12">
        <v>5417</v>
      </c>
      <c r="R17" s="12">
        <v>5417</v>
      </c>
      <c r="S17" s="12">
        <v>5417</v>
      </c>
      <c r="T17"/>
      <c r="U17"/>
      <c r="V17"/>
    </row>
    <row r="18" spans="1:22" s="13" customFormat="1" x14ac:dyDescent="0.25">
      <c r="A18" s="42" t="s">
        <v>497</v>
      </c>
      <c r="B18" s="14" t="s">
        <v>498</v>
      </c>
      <c r="C18" s="12" t="s">
        <v>499</v>
      </c>
      <c r="D18" s="15" t="s">
        <v>496</v>
      </c>
      <c r="E18" s="2">
        <v>1.0688219999999999</v>
      </c>
      <c r="F18" s="2">
        <v>-1.0033696999999999</v>
      </c>
      <c r="G18" s="2">
        <v>-1.0724236</v>
      </c>
      <c r="H18" s="2"/>
      <c r="I18" s="12"/>
      <c r="J18" s="12"/>
      <c r="K18" s="12"/>
      <c r="L18" s="2"/>
      <c r="M18" s="12"/>
      <c r="N18" s="12"/>
      <c r="O18" s="12"/>
      <c r="P18" s="2"/>
      <c r="Q18" s="12"/>
      <c r="R18" s="12"/>
      <c r="S18" s="12"/>
      <c r="T18"/>
      <c r="U18"/>
      <c r="V18"/>
    </row>
    <row r="19" spans="1:22" s="13" customFormat="1" x14ac:dyDescent="0.25">
      <c r="A19" s="42" t="s">
        <v>500</v>
      </c>
      <c r="B19" s="14" t="s">
        <v>501</v>
      </c>
      <c r="C19" s="12" t="s">
        <v>502</v>
      </c>
      <c r="D19" s="15" t="s">
        <v>503</v>
      </c>
      <c r="E19" s="72">
        <v>2.7412584</v>
      </c>
      <c r="F19" s="72">
        <v>4.1358794999999997</v>
      </c>
      <c r="G19" s="2">
        <v>1.5087522</v>
      </c>
      <c r="H19" s="2"/>
      <c r="I19" s="12"/>
      <c r="J19" s="12"/>
      <c r="K19" s="12"/>
      <c r="L19" s="80" t="s">
        <v>1122</v>
      </c>
      <c r="M19" s="12">
        <v>1</v>
      </c>
      <c r="N19" s="12">
        <v>1</v>
      </c>
      <c r="O19" s="12">
        <v>1</v>
      </c>
      <c r="P19" s="80" t="s">
        <v>1122</v>
      </c>
      <c r="Q19" s="42">
        <v>1</v>
      </c>
      <c r="R19" s="49">
        <v>3.6049999999999999E-2</v>
      </c>
      <c r="S19" s="2">
        <v>1</v>
      </c>
      <c r="T19"/>
      <c r="U19"/>
      <c r="V19"/>
    </row>
    <row r="20" spans="1:22" s="13" customFormat="1" x14ac:dyDescent="0.25">
      <c r="A20" s="42" t="s">
        <v>504</v>
      </c>
      <c r="B20" s="14" t="s">
        <v>505</v>
      </c>
      <c r="C20" s="12" t="s">
        <v>506</v>
      </c>
      <c r="D20" s="15" t="s">
        <v>507</v>
      </c>
      <c r="E20" s="2">
        <v>-1.0814098000000001</v>
      </c>
      <c r="F20" s="2">
        <v>1.5513047</v>
      </c>
      <c r="G20" s="72">
        <v>1.6775962</v>
      </c>
      <c r="H20" s="2"/>
      <c r="I20" s="36"/>
      <c r="J20" s="12"/>
      <c r="K20" s="12"/>
      <c r="L20" s="42"/>
      <c r="M20" s="42"/>
      <c r="N20" s="42"/>
      <c r="O20" s="42"/>
      <c r="P20" s="42"/>
      <c r="Q20" s="42"/>
      <c r="R20" s="42"/>
      <c r="S20" s="42"/>
      <c r="T20" s="43"/>
      <c r="U20" s="43"/>
      <c r="V20" s="43"/>
    </row>
    <row r="21" spans="1:22" s="13" customFormat="1" x14ac:dyDescent="0.25">
      <c r="A21" s="51" t="s">
        <v>508</v>
      </c>
      <c r="B21" s="18"/>
      <c r="C21" s="18"/>
      <c r="D21" s="19"/>
      <c r="E21" s="2"/>
      <c r="F21" s="2"/>
      <c r="G21" s="2"/>
      <c r="H21" s="2"/>
      <c r="I21" s="12"/>
      <c r="J21" s="12"/>
      <c r="K21" s="12"/>
      <c r="L21" s="42"/>
      <c r="M21" s="42"/>
      <c r="N21" s="42"/>
      <c r="O21" s="42"/>
      <c r="P21" s="42"/>
      <c r="Q21" s="42"/>
      <c r="R21" s="42"/>
      <c r="S21" s="42"/>
      <c r="T21" s="43"/>
      <c r="U21" s="43"/>
      <c r="V21" s="43"/>
    </row>
    <row r="22" spans="1:22" s="13" customFormat="1" x14ac:dyDescent="0.25">
      <c r="A22" s="42" t="s">
        <v>509</v>
      </c>
      <c r="B22" s="14" t="s">
        <v>510</v>
      </c>
      <c r="C22" s="12" t="s">
        <v>511</v>
      </c>
      <c r="D22" s="15" t="s">
        <v>512</v>
      </c>
      <c r="E22" s="2">
        <v>-1.5778593000000001</v>
      </c>
      <c r="F22" s="2">
        <v>1.2985709999999999</v>
      </c>
      <c r="G22" s="2">
        <v>2.048962</v>
      </c>
      <c r="H22" s="2"/>
      <c r="I22" s="12"/>
      <c r="J22" s="12"/>
      <c r="K22" s="12"/>
      <c r="L22" s="42"/>
      <c r="M22" s="42"/>
      <c r="N22" s="42"/>
      <c r="O22" s="42"/>
      <c r="P22" s="42"/>
      <c r="Q22" s="42"/>
      <c r="R22" s="42"/>
      <c r="S22" s="42"/>
      <c r="T22" s="43"/>
      <c r="U22" s="43"/>
      <c r="V22" s="43"/>
    </row>
    <row r="23" spans="1:22" s="13" customFormat="1" x14ac:dyDescent="0.25">
      <c r="A23" s="42" t="s">
        <v>513</v>
      </c>
      <c r="B23" s="14" t="s">
        <v>514</v>
      </c>
      <c r="C23" s="12" t="s">
        <v>515</v>
      </c>
      <c r="D23" s="15" t="s">
        <v>516</v>
      </c>
      <c r="E23" s="2">
        <v>-1.1104662000000001</v>
      </c>
      <c r="F23" s="2">
        <v>-1.3534980999999999</v>
      </c>
      <c r="G23" s="2">
        <v>-1.2188557</v>
      </c>
      <c r="H23" s="2"/>
      <c r="I23" s="12"/>
      <c r="J23" s="12"/>
      <c r="K23" s="12"/>
      <c r="L23" s="42"/>
      <c r="M23" s="42"/>
      <c r="N23" s="42"/>
      <c r="O23" s="42"/>
      <c r="P23" s="42"/>
      <c r="Q23" s="42"/>
      <c r="R23" s="42"/>
      <c r="S23" s="42"/>
      <c r="T23" s="43"/>
      <c r="U23" s="43"/>
      <c r="V23" s="43"/>
    </row>
    <row r="24" spans="1:22" s="13" customFormat="1" x14ac:dyDescent="0.25">
      <c r="A24" s="42" t="s">
        <v>517</v>
      </c>
      <c r="B24" s="14" t="s">
        <v>518</v>
      </c>
      <c r="C24" s="12" t="s">
        <v>519</v>
      </c>
      <c r="D24" s="15" t="s">
        <v>520</v>
      </c>
      <c r="E24" s="2">
        <v>1.3530089999999999</v>
      </c>
      <c r="F24" s="2">
        <v>1.5436302</v>
      </c>
      <c r="G24" s="2">
        <v>1.1408868999999999</v>
      </c>
      <c r="H24" s="2"/>
      <c r="I24" s="12"/>
      <c r="J24" s="12"/>
      <c r="K24" s="12"/>
      <c r="L24" s="42"/>
      <c r="M24" s="42"/>
      <c r="N24" s="42"/>
      <c r="O24" s="42"/>
      <c r="P24" s="42"/>
      <c r="Q24" s="42"/>
      <c r="R24" s="42"/>
      <c r="S24" s="42"/>
      <c r="T24" s="43"/>
      <c r="U24" s="43"/>
      <c r="V24" s="43"/>
    </row>
    <row r="25" spans="1:22" s="13" customFormat="1" x14ac:dyDescent="0.25">
      <c r="A25" s="42" t="s">
        <v>521</v>
      </c>
      <c r="B25" s="14" t="s">
        <v>522</v>
      </c>
      <c r="C25" s="12" t="s">
        <v>523</v>
      </c>
      <c r="D25" s="15" t="s">
        <v>524</v>
      </c>
      <c r="E25" s="2">
        <v>1.030985</v>
      </c>
      <c r="F25" s="2">
        <v>1.4892726000000001</v>
      </c>
      <c r="G25" s="2">
        <v>1.4445143</v>
      </c>
      <c r="H25" s="2"/>
      <c r="I25" s="12"/>
      <c r="J25" s="12"/>
      <c r="K25" s="12"/>
      <c r="L25" s="47"/>
      <c r="M25" s="42"/>
      <c r="N25" s="42"/>
      <c r="O25" s="42"/>
      <c r="P25" s="47"/>
      <c r="Q25" s="42"/>
      <c r="R25" s="42"/>
      <c r="S25" s="42"/>
      <c r="T25" s="43"/>
      <c r="U25" s="43"/>
      <c r="V25" s="43"/>
    </row>
    <row r="26" spans="1:22" s="13" customFormat="1" x14ac:dyDescent="0.25">
      <c r="A26" s="42" t="s">
        <v>525</v>
      </c>
      <c r="B26" s="14" t="s">
        <v>526</v>
      </c>
      <c r="C26" s="12" t="s">
        <v>527</v>
      </c>
      <c r="D26" s="15" t="s">
        <v>528</v>
      </c>
      <c r="E26" s="2">
        <v>1.1790465000000001</v>
      </c>
      <c r="F26" s="2">
        <v>1.3301799000000001</v>
      </c>
      <c r="G26" s="2">
        <v>1.1281828</v>
      </c>
      <c r="H26" s="2"/>
      <c r="I26" s="12"/>
      <c r="J26" s="12"/>
      <c r="K26" s="12"/>
      <c r="L26" s="42"/>
      <c r="M26" s="42"/>
      <c r="N26" s="42"/>
      <c r="O26" s="42"/>
      <c r="P26" s="42"/>
      <c r="Q26" s="42"/>
      <c r="R26" s="42"/>
      <c r="S26" s="42"/>
      <c r="T26" s="43"/>
      <c r="U26" s="43"/>
      <c r="V26" s="43"/>
    </row>
    <row r="27" spans="1:22" s="13" customFormat="1" x14ac:dyDescent="0.25">
      <c r="A27" s="42" t="s">
        <v>529</v>
      </c>
      <c r="B27" s="14" t="s">
        <v>530</v>
      </c>
      <c r="C27" s="12" t="s">
        <v>531</v>
      </c>
      <c r="D27" s="15" t="s">
        <v>532</v>
      </c>
      <c r="E27" s="2">
        <v>1.2349327000000001</v>
      </c>
      <c r="F27" s="2">
        <v>1.2560343</v>
      </c>
      <c r="G27" s="2">
        <v>1.0170872</v>
      </c>
      <c r="H27" s="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/>
      <c r="U27"/>
      <c r="V27"/>
    </row>
    <row r="28" spans="1:22" s="13" customFormat="1" x14ac:dyDescent="0.25">
      <c r="A28" s="42" t="s">
        <v>533</v>
      </c>
      <c r="B28" s="14" t="s">
        <v>534</v>
      </c>
      <c r="C28" s="12" t="s">
        <v>535</v>
      </c>
      <c r="D28" s="15" t="s">
        <v>536</v>
      </c>
      <c r="E28" s="2">
        <v>-1.0135019000000001</v>
      </c>
      <c r="F28" s="2">
        <v>1.1195406999999999</v>
      </c>
      <c r="G28" s="2">
        <v>1.1346565</v>
      </c>
      <c r="H28" s="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/>
      <c r="U28"/>
      <c r="V28"/>
    </row>
    <row r="29" spans="1:22" s="13" customFormat="1" x14ac:dyDescent="0.25">
      <c r="A29" s="42" t="s">
        <v>537</v>
      </c>
      <c r="B29" s="14" t="s">
        <v>538</v>
      </c>
      <c r="C29" s="12" t="s">
        <v>539</v>
      </c>
      <c r="D29" s="15" t="s">
        <v>540</v>
      </c>
      <c r="E29" s="2">
        <v>1.2049278000000001</v>
      </c>
      <c r="F29" s="2">
        <v>1.2437499000000001</v>
      </c>
      <c r="G29" s="2">
        <v>1.0322194</v>
      </c>
      <c r="H29" s="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/>
      <c r="U29"/>
      <c r="V29"/>
    </row>
    <row r="30" spans="1:22" s="13" customFormat="1" x14ac:dyDescent="0.25">
      <c r="A30" s="42" t="s">
        <v>541</v>
      </c>
      <c r="B30" s="14" t="s">
        <v>542</v>
      </c>
      <c r="C30" s="12" t="s">
        <v>543</v>
      </c>
      <c r="D30" s="15" t="s">
        <v>544</v>
      </c>
      <c r="E30" s="60">
        <v>-1.3849469999999999</v>
      </c>
      <c r="F30" s="2">
        <v>-1.2682796999999999</v>
      </c>
      <c r="G30" s="2">
        <v>1.0919886000000001</v>
      </c>
      <c r="H30" s="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/>
      <c r="U30"/>
      <c r="V30"/>
    </row>
    <row r="31" spans="1:22" s="13" customFormat="1" x14ac:dyDescent="0.25">
      <c r="A31" s="42" t="s">
        <v>545</v>
      </c>
      <c r="B31" s="14" t="s">
        <v>546</v>
      </c>
      <c r="C31" s="12" t="s">
        <v>547</v>
      </c>
      <c r="D31" s="15" t="s">
        <v>548</v>
      </c>
      <c r="E31" s="2">
        <v>-1.1518946999999999</v>
      </c>
      <c r="F31" s="2">
        <v>-1.0929947</v>
      </c>
      <c r="G31" s="2">
        <v>1.0538886999999999</v>
      </c>
      <c r="H31" s="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/>
      <c r="U31"/>
      <c r="V31"/>
    </row>
    <row r="32" spans="1:22" s="13" customFormat="1" x14ac:dyDescent="0.25">
      <c r="A32" s="42" t="s">
        <v>549</v>
      </c>
      <c r="B32" s="14" t="s">
        <v>550</v>
      </c>
      <c r="C32" s="12" t="s">
        <v>551</v>
      </c>
      <c r="D32" s="15" t="s">
        <v>552</v>
      </c>
      <c r="E32" s="2">
        <v>1.3712502</v>
      </c>
      <c r="F32" s="72">
        <v>1.6281863000000001</v>
      </c>
      <c r="G32" s="2">
        <v>1.1873738</v>
      </c>
      <c r="H32" s="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/>
      <c r="U32"/>
      <c r="V32"/>
    </row>
    <row r="33" spans="1:22" s="13" customFormat="1" x14ac:dyDescent="0.25">
      <c r="A33" s="42" t="s">
        <v>553</v>
      </c>
      <c r="B33" s="14" t="s">
        <v>554</v>
      </c>
      <c r="C33" s="12" t="s">
        <v>555</v>
      </c>
      <c r="D33" s="15" t="s">
        <v>556</v>
      </c>
      <c r="E33" s="72">
        <v>1.5404990999999999</v>
      </c>
      <c r="F33" s="72">
        <v>1.6791533999999999</v>
      </c>
      <c r="G33" s="2">
        <v>1.0900061000000001</v>
      </c>
      <c r="H33" s="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/>
      <c r="U33"/>
      <c r="V33"/>
    </row>
    <row r="34" spans="1:22" s="13" customFormat="1" x14ac:dyDescent="0.25">
      <c r="A34" s="42" t="s">
        <v>557</v>
      </c>
      <c r="B34" s="14" t="s">
        <v>558</v>
      </c>
      <c r="C34" s="12" t="s">
        <v>559</v>
      </c>
      <c r="D34" s="15" t="s">
        <v>560</v>
      </c>
      <c r="E34" s="2">
        <v>1.0606688</v>
      </c>
      <c r="F34" s="2">
        <v>-1.0745809</v>
      </c>
      <c r="G34" s="2">
        <v>-1.1397744000000001</v>
      </c>
      <c r="H34" s="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/>
      <c r="U34"/>
      <c r="V34"/>
    </row>
    <row r="35" spans="1:22" s="13" customFormat="1" x14ac:dyDescent="0.25">
      <c r="A35" s="42" t="s">
        <v>561</v>
      </c>
      <c r="B35" s="14" t="s">
        <v>562</v>
      </c>
      <c r="C35" s="12" t="s">
        <v>563</v>
      </c>
      <c r="D35" s="15" t="s">
        <v>560</v>
      </c>
      <c r="E35" s="2">
        <v>1.0606688</v>
      </c>
      <c r="F35" s="2">
        <v>-1.0745809</v>
      </c>
      <c r="G35" s="2">
        <v>-1.1397744000000001</v>
      </c>
      <c r="H35" s="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/>
      <c r="U35"/>
      <c r="V35"/>
    </row>
    <row r="36" spans="1:22" s="13" customFormat="1" x14ac:dyDescent="0.25">
      <c r="A36" s="42" t="s">
        <v>564</v>
      </c>
      <c r="B36" s="14" t="s">
        <v>565</v>
      </c>
      <c r="C36" s="12" t="s">
        <v>566</v>
      </c>
      <c r="D36" s="15" t="s">
        <v>567</v>
      </c>
      <c r="E36" s="2">
        <v>-1.1086498</v>
      </c>
      <c r="F36" s="2">
        <v>-1.294567</v>
      </c>
      <c r="G36" s="2">
        <v>-1.167697</v>
      </c>
      <c r="H36" s="2"/>
      <c r="I36" s="12"/>
      <c r="J36" s="12"/>
      <c r="K36" s="12"/>
      <c r="L36" s="41"/>
      <c r="M36" s="42"/>
      <c r="N36" s="42"/>
      <c r="O36" s="42"/>
      <c r="P36" s="41"/>
      <c r="Q36" s="42"/>
      <c r="R36" s="42"/>
      <c r="S36" s="42"/>
      <c r="T36"/>
      <c r="U36"/>
      <c r="V36"/>
    </row>
    <row r="37" spans="1:22" s="13" customFormat="1" x14ac:dyDescent="0.25">
      <c r="A37" s="51" t="s">
        <v>568</v>
      </c>
      <c r="B37" s="18"/>
      <c r="C37" s="18"/>
      <c r="D37" s="19"/>
      <c r="E37" s="2"/>
      <c r="F37" s="2"/>
      <c r="G37" s="2"/>
      <c r="H37" s="2"/>
      <c r="I37" s="12"/>
      <c r="J37" s="12"/>
      <c r="K37" s="12"/>
      <c r="L37" s="41"/>
      <c r="M37" s="42"/>
      <c r="N37" s="42"/>
      <c r="O37" s="42"/>
      <c r="P37" s="41"/>
      <c r="Q37" s="42"/>
      <c r="R37" s="42"/>
      <c r="S37" s="42"/>
      <c r="T37"/>
      <c r="U37"/>
      <c r="V37"/>
    </row>
    <row r="38" spans="1:22" s="13" customFormat="1" x14ac:dyDescent="0.25">
      <c r="A38" s="42" t="s">
        <v>521</v>
      </c>
      <c r="B38" s="14" t="s">
        <v>522</v>
      </c>
      <c r="C38" s="12" t="s">
        <v>523</v>
      </c>
      <c r="D38" s="15" t="s">
        <v>524</v>
      </c>
      <c r="E38" s="2">
        <v>1.030985</v>
      </c>
      <c r="F38" s="2">
        <v>1.4892726000000001</v>
      </c>
      <c r="G38" s="2">
        <v>1.4445143</v>
      </c>
      <c r="H38" s="2"/>
      <c r="I38" s="12"/>
      <c r="J38" s="12"/>
      <c r="K38" s="12"/>
      <c r="L38" s="41"/>
      <c r="M38" s="42"/>
      <c r="N38" s="42"/>
      <c r="O38" s="42"/>
      <c r="P38" s="41"/>
      <c r="Q38" s="42"/>
      <c r="R38" s="41"/>
      <c r="S38" s="41"/>
      <c r="T38"/>
      <c r="U38"/>
      <c r="V38"/>
    </row>
    <row r="39" spans="1:22" s="13" customFormat="1" x14ac:dyDescent="0.25">
      <c r="A39" s="42" t="s">
        <v>517</v>
      </c>
      <c r="B39" s="14" t="s">
        <v>518</v>
      </c>
      <c r="C39" s="12" t="s">
        <v>519</v>
      </c>
      <c r="D39" s="15" t="s">
        <v>520</v>
      </c>
      <c r="E39" s="2">
        <v>1.3530089999999999</v>
      </c>
      <c r="F39" s="2">
        <v>1.5436302</v>
      </c>
      <c r="G39" s="2">
        <v>1.1408868999999999</v>
      </c>
      <c r="H39" s="2"/>
      <c r="I39" s="12"/>
      <c r="J39" s="12"/>
      <c r="K39" s="12"/>
      <c r="L39" s="41"/>
      <c r="M39" s="42"/>
      <c r="N39" s="42"/>
      <c r="O39" s="42"/>
      <c r="P39" s="41"/>
      <c r="Q39" s="42"/>
      <c r="R39" s="42"/>
      <c r="S39" s="42"/>
      <c r="T39"/>
      <c r="U39"/>
      <c r="V39"/>
    </row>
    <row r="40" spans="1:22" s="13" customFormat="1" x14ac:dyDescent="0.25">
      <c r="A40" s="42" t="s">
        <v>513</v>
      </c>
      <c r="B40" s="14" t="s">
        <v>514</v>
      </c>
      <c r="C40" s="12" t="s">
        <v>515</v>
      </c>
      <c r="D40" s="15" t="s">
        <v>516</v>
      </c>
      <c r="E40" s="2">
        <v>-1.1104662000000001</v>
      </c>
      <c r="F40" s="2">
        <v>-1.3534980999999999</v>
      </c>
      <c r="G40" s="2">
        <v>-1.2188557</v>
      </c>
      <c r="H40" s="2"/>
      <c r="I40" s="12"/>
      <c r="J40" s="12"/>
      <c r="K40" s="12"/>
      <c r="L40" s="41"/>
      <c r="M40" s="42"/>
      <c r="N40" s="42"/>
      <c r="O40" s="42"/>
      <c r="P40" s="41"/>
      <c r="Q40" s="42"/>
      <c r="R40" s="42"/>
      <c r="S40" s="42"/>
      <c r="T40"/>
      <c r="U40"/>
      <c r="V40"/>
    </row>
    <row r="41" spans="1:22" s="12" customFormat="1" x14ac:dyDescent="0.25">
      <c r="A41" s="42" t="s">
        <v>569</v>
      </c>
      <c r="B41" s="14" t="s">
        <v>570</v>
      </c>
      <c r="C41" s="2" t="s">
        <v>571</v>
      </c>
      <c r="D41" s="15" t="s">
        <v>572</v>
      </c>
      <c r="E41" s="2">
        <v>-1.1280981000000001</v>
      </c>
      <c r="F41" s="60">
        <v>-1.4445205000000001</v>
      </c>
      <c r="G41" s="2">
        <v>-1.280492</v>
      </c>
      <c r="H41" s="2"/>
      <c r="L41" s="44"/>
      <c r="M41" s="45"/>
      <c r="N41" s="45"/>
      <c r="O41" s="45"/>
      <c r="P41" s="44"/>
      <c r="Q41" s="42"/>
      <c r="R41" s="41"/>
      <c r="S41" s="42"/>
      <c r="T41"/>
      <c r="U41"/>
      <c r="V41"/>
    </row>
    <row r="42" spans="1:22" s="12" customFormat="1" x14ac:dyDescent="0.25">
      <c r="A42" s="42" t="s">
        <v>573</v>
      </c>
      <c r="B42" s="87" t="s">
        <v>574</v>
      </c>
      <c r="C42" s="2" t="s">
        <v>575</v>
      </c>
      <c r="D42" s="15" t="s">
        <v>576</v>
      </c>
      <c r="E42" s="60">
        <v>-1.3967772000000001</v>
      </c>
      <c r="F42" s="74">
        <v>-1.9696252000000001</v>
      </c>
      <c r="G42" s="2">
        <v>-1.4101212999999999</v>
      </c>
      <c r="H42" s="2"/>
      <c r="L42" s="42"/>
      <c r="M42" s="42"/>
      <c r="N42" s="42"/>
      <c r="O42" s="42"/>
      <c r="P42" s="42"/>
      <c r="Q42" s="42"/>
      <c r="R42" s="42"/>
      <c r="S42" s="42"/>
      <c r="T42"/>
      <c r="U42"/>
      <c r="V42"/>
    </row>
    <row r="43" spans="1:22" s="12" customFormat="1" x14ac:dyDescent="0.25">
      <c r="A43" s="42" t="s">
        <v>577</v>
      </c>
      <c r="B43" s="87" t="s">
        <v>578</v>
      </c>
      <c r="C43" s="2" t="s">
        <v>579</v>
      </c>
      <c r="D43" s="15" t="s">
        <v>580</v>
      </c>
      <c r="E43" s="2">
        <v>-1.4476526999999999</v>
      </c>
      <c r="F43" s="74">
        <v>-3.4812310000000002</v>
      </c>
      <c r="G43" s="2">
        <v>-2.4047415000000001</v>
      </c>
      <c r="H43" s="2"/>
      <c r="L43" s="41"/>
      <c r="M43" s="42"/>
      <c r="N43" s="42"/>
      <c r="O43" s="42"/>
      <c r="P43" s="41"/>
      <c r="Q43" s="42"/>
      <c r="R43" s="42"/>
      <c r="S43" s="42"/>
      <c r="T43" s="70"/>
      <c r="U43" s="70"/>
      <c r="V43" s="70"/>
    </row>
    <row r="44" spans="1:22" s="13" customFormat="1" x14ac:dyDescent="0.25">
      <c r="A44" s="51" t="s">
        <v>581</v>
      </c>
      <c r="B44" s="18"/>
      <c r="C44" s="18"/>
      <c r="D44" s="19"/>
      <c r="E44" s="2"/>
      <c r="F44" s="2"/>
      <c r="G44" s="2"/>
      <c r="H44" s="2"/>
      <c r="I44" s="12"/>
      <c r="J44" s="12"/>
      <c r="K44" s="12"/>
      <c r="L44" s="41"/>
      <c r="M44" s="42"/>
      <c r="N44" s="42"/>
      <c r="O44" s="42"/>
      <c r="P44" s="41"/>
      <c r="Q44" s="42"/>
      <c r="R44" s="42"/>
      <c r="S44" s="42"/>
      <c r="T44" s="70"/>
      <c r="U44" s="70"/>
      <c r="V44" s="70"/>
    </row>
    <row r="45" spans="1:22" s="13" customFormat="1" x14ac:dyDescent="0.25">
      <c r="A45" s="42" t="s">
        <v>582</v>
      </c>
      <c r="B45" s="14" t="s">
        <v>583</v>
      </c>
      <c r="C45" s="12" t="s">
        <v>584</v>
      </c>
      <c r="D45" s="15" t="s">
        <v>585</v>
      </c>
      <c r="E45" s="2">
        <v>1.2765002000000001</v>
      </c>
      <c r="F45" s="2">
        <v>1.278478</v>
      </c>
      <c r="G45" s="2">
        <v>1.0015494</v>
      </c>
      <c r="H45" s="2"/>
      <c r="I45" s="12"/>
      <c r="J45" s="12"/>
      <c r="K45" s="12"/>
      <c r="L45" s="41"/>
      <c r="M45" s="42"/>
      <c r="N45" s="42"/>
      <c r="O45" s="42"/>
      <c r="P45" s="41"/>
      <c r="Q45" s="42"/>
      <c r="R45" s="42"/>
      <c r="S45" s="42"/>
      <c r="T45" s="70"/>
      <c r="U45" s="70"/>
      <c r="V45" s="70"/>
    </row>
    <row r="46" spans="1:22" s="13" customFormat="1" x14ac:dyDescent="0.25">
      <c r="A46" s="42" t="s">
        <v>586</v>
      </c>
      <c r="B46" s="14" t="s">
        <v>587</v>
      </c>
      <c r="C46" s="12" t="s">
        <v>588</v>
      </c>
      <c r="D46" s="15" t="s">
        <v>585</v>
      </c>
      <c r="E46" s="2">
        <v>1.2765002000000001</v>
      </c>
      <c r="F46" s="2">
        <v>1.278478</v>
      </c>
      <c r="G46" s="2">
        <v>1.0015494</v>
      </c>
      <c r="H46" s="2"/>
      <c r="I46" s="12"/>
      <c r="J46" s="12"/>
      <c r="K46" s="12"/>
      <c r="L46" s="41"/>
      <c r="M46" s="42"/>
      <c r="N46" s="42"/>
      <c r="O46" s="42"/>
      <c r="P46" s="41"/>
      <c r="Q46" s="42"/>
      <c r="R46" s="42"/>
      <c r="S46" s="42"/>
      <c r="T46" s="70"/>
      <c r="U46" s="70"/>
      <c r="V46" s="70"/>
    </row>
    <row r="47" spans="1:22" s="13" customFormat="1" x14ac:dyDescent="0.25">
      <c r="A47" s="42" t="s">
        <v>589</v>
      </c>
      <c r="B47" s="14" t="s">
        <v>590</v>
      </c>
      <c r="C47" s="12" t="s">
        <v>591</v>
      </c>
      <c r="D47" s="15" t="s">
        <v>592</v>
      </c>
      <c r="E47" s="2">
        <v>1.1118606</v>
      </c>
      <c r="F47" s="74">
        <v>-1.6431518000000001</v>
      </c>
      <c r="G47" s="74">
        <v>-1.8269559</v>
      </c>
      <c r="H47" s="2"/>
      <c r="I47" s="12"/>
      <c r="J47" s="12"/>
      <c r="K47" s="12"/>
      <c r="L47" s="41"/>
      <c r="M47" s="42"/>
      <c r="N47" s="42"/>
      <c r="O47" s="42"/>
      <c r="P47" s="41"/>
      <c r="Q47" s="42"/>
      <c r="R47" s="42"/>
      <c r="S47" s="42"/>
      <c r="T47" s="70"/>
      <c r="U47" s="70"/>
      <c r="V47" s="70"/>
    </row>
    <row r="48" spans="1:22" s="13" customFormat="1" x14ac:dyDescent="0.25">
      <c r="A48" s="42" t="s">
        <v>268</v>
      </c>
      <c r="B48" s="14" t="s">
        <v>269</v>
      </c>
      <c r="C48" s="12" t="s">
        <v>270</v>
      </c>
      <c r="D48" s="15" t="s">
        <v>271</v>
      </c>
      <c r="E48" s="2">
        <v>1.1003898000000001</v>
      </c>
      <c r="F48" s="2">
        <v>-1.4003829999999999</v>
      </c>
      <c r="G48" s="2">
        <v>-1.5409672000000001</v>
      </c>
      <c r="H48" s="2"/>
      <c r="I48" s="12"/>
      <c r="J48" s="12"/>
      <c r="K48" s="12"/>
      <c r="L48" s="44"/>
      <c r="M48" s="42"/>
      <c r="N48" s="42"/>
      <c r="O48" s="42"/>
      <c r="P48" s="44"/>
      <c r="Q48" s="42"/>
      <c r="R48" s="42"/>
      <c r="S48" s="42"/>
      <c r="T48" s="70"/>
      <c r="U48" s="70"/>
      <c r="V48" s="70"/>
    </row>
    <row r="49" spans="1:22" s="13" customFormat="1" x14ac:dyDescent="0.25">
      <c r="A49" s="42" t="s">
        <v>593</v>
      </c>
      <c r="B49" s="14" t="s">
        <v>594</v>
      </c>
      <c r="C49" s="12" t="s">
        <v>595</v>
      </c>
      <c r="D49" s="15" t="s">
        <v>596</v>
      </c>
      <c r="E49" s="2">
        <v>-1.0433961</v>
      </c>
      <c r="F49" s="2">
        <v>-1.6899466999999999</v>
      </c>
      <c r="G49" s="2">
        <v>-1.6196598</v>
      </c>
      <c r="H49" s="2"/>
      <c r="I49" s="12"/>
      <c r="J49" s="12"/>
      <c r="K49" s="12"/>
      <c r="L49" s="42"/>
      <c r="M49" s="42"/>
      <c r="N49" s="42"/>
      <c r="O49" s="42"/>
      <c r="P49" s="42"/>
      <c r="Q49" s="42"/>
      <c r="R49" s="42"/>
      <c r="S49" s="42"/>
      <c r="T49" s="70"/>
      <c r="U49" s="70"/>
      <c r="V49" s="70"/>
    </row>
    <row r="50" spans="1:22" s="13" customFormat="1" x14ac:dyDescent="0.25">
      <c r="A50" s="42" t="s">
        <v>597</v>
      </c>
      <c r="B50" s="14" t="s">
        <v>598</v>
      </c>
      <c r="C50" s="12" t="s">
        <v>599</v>
      </c>
      <c r="D50" s="15" t="s">
        <v>600</v>
      </c>
      <c r="E50" s="2">
        <v>1.053167</v>
      </c>
      <c r="F50" s="2">
        <v>-1.4075679999999999</v>
      </c>
      <c r="G50" s="2">
        <v>-1.4824040999999999</v>
      </c>
      <c r="H50" s="2"/>
      <c r="I50" s="12"/>
      <c r="J50" s="12"/>
      <c r="K50" s="12"/>
      <c r="L50" s="42"/>
      <c r="M50" s="42"/>
      <c r="N50" s="42"/>
      <c r="O50" s="42"/>
      <c r="P50" s="42"/>
      <c r="Q50" s="42"/>
      <c r="R50" s="42"/>
      <c r="S50" s="42"/>
      <c r="T50" s="70"/>
      <c r="U50" s="70"/>
      <c r="V50" s="70"/>
    </row>
    <row r="51" spans="1:22" s="13" customFormat="1" x14ac:dyDescent="0.25">
      <c r="A51" s="42" t="s">
        <v>601</v>
      </c>
      <c r="B51" s="14" t="s">
        <v>602</v>
      </c>
      <c r="C51" s="12" t="s">
        <v>603</v>
      </c>
      <c r="D51" s="15" t="s">
        <v>604</v>
      </c>
      <c r="E51" s="2">
        <v>-1.2376366999999999</v>
      </c>
      <c r="F51" s="2">
        <v>-1.2442948</v>
      </c>
      <c r="G51" s="2">
        <v>-1.0053797</v>
      </c>
      <c r="H51" s="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/>
      <c r="U51"/>
      <c r="V51"/>
    </row>
    <row r="52" spans="1:22" s="13" customFormat="1" x14ac:dyDescent="0.25">
      <c r="A52" s="42" t="s">
        <v>605</v>
      </c>
      <c r="B52" s="14" t="s">
        <v>606</v>
      </c>
      <c r="C52" s="12" t="s">
        <v>607</v>
      </c>
      <c r="D52" s="15" t="s">
        <v>608</v>
      </c>
      <c r="E52" s="74">
        <v>-2.010745</v>
      </c>
      <c r="F52" s="74">
        <v>-10.199237999999999</v>
      </c>
      <c r="G52" s="74">
        <v>-5.0723669999999998</v>
      </c>
      <c r="H52" s="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/>
      <c r="U52"/>
      <c r="V52"/>
    </row>
    <row r="53" spans="1:22" s="13" customFormat="1" x14ac:dyDescent="0.25">
      <c r="A53" s="51" t="s">
        <v>609</v>
      </c>
      <c r="B53" s="18"/>
      <c r="C53" s="18"/>
      <c r="D53" s="19"/>
      <c r="E53" s="2"/>
      <c r="F53" s="2"/>
      <c r="G53" s="2"/>
      <c r="H53" s="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/>
      <c r="U53"/>
      <c r="V53"/>
    </row>
    <row r="54" spans="1:22" s="13" customFormat="1" x14ac:dyDescent="0.25">
      <c r="A54" s="42" t="s">
        <v>610</v>
      </c>
      <c r="B54" s="14" t="s">
        <v>611</v>
      </c>
      <c r="C54" s="26" t="s">
        <v>612</v>
      </c>
      <c r="D54" s="15" t="s">
        <v>613</v>
      </c>
      <c r="E54" s="2">
        <v>-1.2566892000000001</v>
      </c>
      <c r="F54" s="2">
        <v>1.0112337</v>
      </c>
      <c r="G54" s="2">
        <v>1.2708063999999999</v>
      </c>
      <c r="H54" s="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/>
      <c r="U54"/>
      <c r="V54"/>
    </row>
    <row r="55" spans="1:22" s="13" customFormat="1" x14ac:dyDescent="0.25">
      <c r="A55" s="42" t="s">
        <v>614</v>
      </c>
      <c r="B55" s="14" t="s">
        <v>615</v>
      </c>
      <c r="C55" s="26" t="s">
        <v>616</v>
      </c>
      <c r="D55" s="15" t="s">
        <v>617</v>
      </c>
      <c r="E55" s="2">
        <v>1.0478668</v>
      </c>
      <c r="F55" s="2">
        <v>-1.1907439</v>
      </c>
      <c r="G55" s="2">
        <v>-1.2477411</v>
      </c>
      <c r="H55" s="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/>
      <c r="U55"/>
      <c r="V55"/>
    </row>
    <row r="56" spans="1:22" s="13" customFormat="1" x14ac:dyDescent="0.25">
      <c r="A56" s="42" t="s">
        <v>618</v>
      </c>
      <c r="B56" s="14" t="s">
        <v>619</v>
      </c>
      <c r="C56" s="12" t="s">
        <v>620</v>
      </c>
      <c r="D56" s="15" t="s">
        <v>621</v>
      </c>
      <c r="E56" s="2">
        <v>-1.2679180000000001</v>
      </c>
      <c r="F56" s="2">
        <v>1.0700449999999999</v>
      </c>
      <c r="G56" s="2">
        <v>1.3567293</v>
      </c>
      <c r="H56" s="2"/>
      <c r="I56" s="12"/>
      <c r="J56" s="12"/>
      <c r="K56" s="12"/>
      <c r="L56" s="2"/>
      <c r="M56" s="2"/>
      <c r="N56" s="2"/>
      <c r="O56" s="2"/>
      <c r="P56" s="2"/>
      <c r="Q56" s="2"/>
      <c r="R56" s="12"/>
      <c r="S56" s="12"/>
      <c r="T56"/>
      <c r="U56"/>
      <c r="V56"/>
    </row>
    <row r="57" spans="1:22" s="13" customFormat="1" x14ac:dyDescent="0.25">
      <c r="A57" s="52" t="s">
        <v>622</v>
      </c>
      <c r="B57" s="14"/>
      <c r="C57" s="12"/>
      <c r="D57" s="17"/>
      <c r="E57" s="2"/>
      <c r="F57" s="2"/>
      <c r="G57" s="2"/>
      <c r="H57" s="2"/>
      <c r="I57" s="12"/>
      <c r="J57" s="12"/>
      <c r="K57" s="12"/>
      <c r="L57" s="2"/>
      <c r="M57" s="2"/>
      <c r="N57" s="2"/>
      <c r="O57" s="2"/>
      <c r="P57" s="2"/>
      <c r="Q57" s="2"/>
      <c r="R57" s="12"/>
      <c r="S57" s="12"/>
      <c r="T57"/>
      <c r="U57"/>
      <c r="V57"/>
    </row>
    <row r="58" spans="1:22" s="2" customFormat="1" x14ac:dyDescent="0.25">
      <c r="A58" s="41" t="s">
        <v>623</v>
      </c>
      <c r="B58" s="27" t="s">
        <v>624</v>
      </c>
      <c r="C58" s="2" t="s">
        <v>625</v>
      </c>
      <c r="D58" s="15" t="s">
        <v>626</v>
      </c>
      <c r="E58" s="74">
        <v>-1.6577497999999999</v>
      </c>
      <c r="F58" s="2">
        <v>-1.3439549</v>
      </c>
      <c r="G58" s="2">
        <v>1.2334860000000001</v>
      </c>
      <c r="T58"/>
      <c r="U58"/>
      <c r="V58"/>
    </row>
    <row r="59" spans="1:22" s="2" customFormat="1" x14ac:dyDescent="0.25">
      <c r="A59" s="41" t="s">
        <v>627</v>
      </c>
      <c r="B59" s="27"/>
      <c r="C59" s="2" t="s">
        <v>628</v>
      </c>
      <c r="D59" s="15" t="s">
        <v>629</v>
      </c>
      <c r="E59" s="60">
        <v>-1.4055219000000001</v>
      </c>
      <c r="F59" s="60">
        <v>-1.4620343</v>
      </c>
      <c r="G59" s="2">
        <v>-1.0402073999999999</v>
      </c>
      <c r="T59"/>
      <c r="U59"/>
      <c r="V59"/>
    </row>
    <row r="60" spans="1:22" s="2" customFormat="1" x14ac:dyDescent="0.25">
      <c r="A60" s="41" t="s">
        <v>630</v>
      </c>
      <c r="B60" s="27" t="s">
        <v>631</v>
      </c>
      <c r="C60" s="2" t="s">
        <v>632</v>
      </c>
      <c r="D60" s="15" t="s">
        <v>633</v>
      </c>
      <c r="E60" s="2">
        <v>-1.6782357000000001</v>
      </c>
      <c r="F60" s="74">
        <v>-2.1260889000000001</v>
      </c>
      <c r="G60" s="2">
        <v>-1.2668595</v>
      </c>
      <c r="L60" s="12"/>
      <c r="M60" s="12"/>
      <c r="N60" s="12"/>
      <c r="O60" s="12"/>
      <c r="P60" s="12"/>
      <c r="Q60" s="12"/>
      <c r="T60"/>
      <c r="U60"/>
      <c r="V60"/>
    </row>
    <row r="61" spans="1:22" s="2" customFormat="1" x14ac:dyDescent="0.25">
      <c r="A61" s="41" t="s">
        <v>634</v>
      </c>
      <c r="B61" s="27" t="s">
        <v>635</v>
      </c>
      <c r="C61" s="2" t="s">
        <v>636</v>
      </c>
      <c r="D61" s="15" t="s">
        <v>637</v>
      </c>
      <c r="E61" s="74">
        <v>-1.52074</v>
      </c>
      <c r="F61" s="74">
        <v>-1.5186529</v>
      </c>
      <c r="G61" s="2">
        <v>1.0013744</v>
      </c>
      <c r="L61" s="12"/>
      <c r="M61" s="12"/>
      <c r="N61" s="12"/>
      <c r="O61" s="12"/>
      <c r="P61" s="12"/>
      <c r="Q61" s="12"/>
      <c r="T61"/>
      <c r="U61"/>
      <c r="V61"/>
    </row>
    <row r="62" spans="1:22" s="13" customFormat="1" x14ac:dyDescent="0.25">
      <c r="A62" s="56" t="s">
        <v>638</v>
      </c>
      <c r="B62" s="19"/>
      <c r="C62" s="19"/>
      <c r="D62" s="19"/>
      <c r="E62" s="2"/>
      <c r="F62" s="2"/>
      <c r="G62" s="2"/>
      <c r="H62" s="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/>
      <c r="U62"/>
      <c r="V62"/>
    </row>
    <row r="63" spans="1:22" s="13" customFormat="1" x14ac:dyDescent="0.25">
      <c r="A63" s="42" t="s">
        <v>639</v>
      </c>
      <c r="B63" s="14" t="s">
        <v>640</v>
      </c>
      <c r="C63" s="12" t="s">
        <v>641</v>
      </c>
      <c r="D63" s="15" t="s">
        <v>642</v>
      </c>
      <c r="E63" s="2">
        <v>1.0084757</v>
      </c>
      <c r="F63" s="2">
        <v>1.0994611999999999</v>
      </c>
      <c r="G63" s="2">
        <v>1.0902208</v>
      </c>
      <c r="H63" s="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/>
      <c r="U63"/>
      <c r="V63"/>
    </row>
    <row r="64" spans="1:22" s="13" customFormat="1" x14ac:dyDescent="0.25">
      <c r="A64" s="42" t="s">
        <v>643</v>
      </c>
      <c r="B64" s="14" t="s">
        <v>644</v>
      </c>
      <c r="C64" s="12" t="s">
        <v>645</v>
      </c>
      <c r="D64" s="15" t="s">
        <v>646</v>
      </c>
      <c r="E64" s="2">
        <v>1.0826825</v>
      </c>
      <c r="F64" s="2">
        <v>1.1202030000000001</v>
      </c>
      <c r="G64" s="2">
        <v>1.0346550999999999</v>
      </c>
      <c r="H64" s="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/>
      <c r="U64"/>
      <c r="V64"/>
    </row>
    <row r="65" spans="1:22" s="13" customFormat="1" x14ac:dyDescent="0.25">
      <c r="A65" s="42" t="s">
        <v>647</v>
      </c>
      <c r="B65" s="14" t="s">
        <v>648</v>
      </c>
      <c r="C65" s="12" t="s">
        <v>649</v>
      </c>
      <c r="D65" s="15" t="s">
        <v>650</v>
      </c>
      <c r="E65" s="2">
        <v>-1.0759723000000001</v>
      </c>
      <c r="F65" s="2">
        <v>-1.2619996</v>
      </c>
      <c r="G65" s="2">
        <v>-1.1728923</v>
      </c>
      <c r="H65" s="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/>
      <c r="U65"/>
      <c r="V65"/>
    </row>
    <row r="66" spans="1:22" s="13" customFormat="1" x14ac:dyDescent="0.25">
      <c r="A66" s="42" t="s">
        <v>651</v>
      </c>
      <c r="B66" s="14" t="s">
        <v>652</v>
      </c>
      <c r="C66" s="12" t="s">
        <v>653</v>
      </c>
      <c r="D66" s="15" t="s">
        <v>654</v>
      </c>
      <c r="E66" s="2">
        <v>-1.2507093</v>
      </c>
      <c r="F66" s="2">
        <v>-1.1065356</v>
      </c>
      <c r="G66" s="2">
        <v>1.1302928999999999</v>
      </c>
      <c r="H66" s="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/>
      <c r="U66"/>
      <c r="V66"/>
    </row>
    <row r="67" spans="1:22" s="13" customFormat="1" x14ac:dyDescent="0.25">
      <c r="A67" s="42" t="s">
        <v>655</v>
      </c>
      <c r="B67" s="14" t="s">
        <v>656</v>
      </c>
      <c r="C67" s="12" t="s">
        <v>657</v>
      </c>
      <c r="D67" s="15" t="s">
        <v>658</v>
      </c>
      <c r="E67" s="2">
        <v>-1.1586615</v>
      </c>
      <c r="F67" s="2">
        <v>-1.1167241000000001</v>
      </c>
      <c r="G67" s="2">
        <v>1.0375539</v>
      </c>
      <c r="H67" s="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/>
      <c r="U67"/>
      <c r="V67"/>
    </row>
    <row r="68" spans="1:22" s="13" customFormat="1" x14ac:dyDescent="0.25">
      <c r="A68" s="57" t="s">
        <v>661</v>
      </c>
      <c r="B68" s="28"/>
      <c r="C68" s="28"/>
      <c r="D68" s="29"/>
      <c r="E68" s="2"/>
      <c r="F68" s="2"/>
      <c r="G68" s="2"/>
      <c r="H68" s="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/>
      <c r="U68"/>
      <c r="V68"/>
    </row>
    <row r="69" spans="1:22" s="2" customFormat="1" x14ac:dyDescent="0.25">
      <c r="A69" s="41" t="s">
        <v>663</v>
      </c>
      <c r="B69" s="27" t="s">
        <v>664</v>
      </c>
      <c r="C69" s="2" t="s">
        <v>665</v>
      </c>
      <c r="D69" s="15" t="s">
        <v>666</v>
      </c>
      <c r="E69" s="2">
        <v>-1.0258707</v>
      </c>
      <c r="F69" s="2">
        <v>-1.0335919</v>
      </c>
      <c r="G69" s="2">
        <v>-1.0075263999999999</v>
      </c>
      <c r="T69"/>
      <c r="U69"/>
      <c r="V69"/>
    </row>
    <row r="70" spans="1:22" s="13" customFormat="1" x14ac:dyDescent="0.25">
      <c r="A70" s="42" t="s">
        <v>564</v>
      </c>
      <c r="B70" s="14" t="s">
        <v>565</v>
      </c>
      <c r="C70" s="12" t="s">
        <v>566</v>
      </c>
      <c r="D70" s="15" t="s">
        <v>567</v>
      </c>
      <c r="E70" s="2">
        <v>-1.1086498</v>
      </c>
      <c r="F70" s="2">
        <v>-1.294567</v>
      </c>
      <c r="G70" s="2">
        <v>-1.167697</v>
      </c>
      <c r="H70" s="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/>
      <c r="U70"/>
      <c r="V70"/>
    </row>
    <row r="71" spans="1:22" s="13" customFormat="1" x14ac:dyDescent="0.25">
      <c r="A71" s="42" t="s">
        <v>667</v>
      </c>
      <c r="B71" s="14" t="s">
        <v>668</v>
      </c>
      <c r="C71" s="12" t="s">
        <v>669</v>
      </c>
      <c r="D71" s="15" t="s">
        <v>670</v>
      </c>
      <c r="E71" s="2">
        <v>1.0617186000000001</v>
      </c>
      <c r="F71" s="2">
        <v>-1.2501736999999999</v>
      </c>
      <c r="G71" s="2">
        <v>-1.3273326999999999</v>
      </c>
      <c r="H71" s="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/>
      <c r="U71"/>
      <c r="V71"/>
    </row>
    <row r="72" spans="1:22" s="13" customFormat="1" x14ac:dyDescent="0.25">
      <c r="A72" s="42" t="s">
        <v>481</v>
      </c>
      <c r="B72" s="14" t="s">
        <v>482</v>
      </c>
      <c r="C72" s="12" t="s">
        <v>483</v>
      </c>
      <c r="D72" s="15" t="s">
        <v>484</v>
      </c>
      <c r="E72" s="2">
        <v>-1.5814946999999999</v>
      </c>
      <c r="F72" s="74">
        <v>-3.2436292</v>
      </c>
      <c r="G72" s="2">
        <v>-2.0509895999999999</v>
      </c>
      <c r="H72" s="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/>
      <c r="U72"/>
      <c r="V72"/>
    </row>
    <row r="73" spans="1:22" s="13" customFormat="1" x14ac:dyDescent="0.25">
      <c r="A73" s="42" t="s">
        <v>473</v>
      </c>
      <c r="B73" s="14" t="s">
        <v>474</v>
      </c>
      <c r="C73" s="12" t="s">
        <v>475</v>
      </c>
      <c r="D73" s="15" t="s">
        <v>476</v>
      </c>
      <c r="E73" s="2">
        <v>-1.4038835000000001</v>
      </c>
      <c r="F73" s="74">
        <v>-3.2539234000000001</v>
      </c>
      <c r="G73" s="2">
        <v>-2.3178017</v>
      </c>
      <c r="H73" s="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/>
      <c r="U73"/>
      <c r="V73"/>
    </row>
    <row r="74" spans="1:22" s="13" customFormat="1" x14ac:dyDescent="0.25">
      <c r="A74" s="42" t="s">
        <v>477</v>
      </c>
      <c r="B74" s="14" t="s">
        <v>478</v>
      </c>
      <c r="C74" s="12" t="s">
        <v>479</v>
      </c>
      <c r="D74" s="15" t="s">
        <v>480</v>
      </c>
      <c r="E74" s="2">
        <v>1.2633179999999999</v>
      </c>
      <c r="F74" s="2">
        <v>-1.3129436999999999</v>
      </c>
      <c r="G74" s="2">
        <v>-1.6586654000000001</v>
      </c>
      <c r="H74" s="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/>
      <c r="U74"/>
      <c r="V74"/>
    </row>
    <row r="75" spans="1:22" s="13" customFormat="1" x14ac:dyDescent="0.25">
      <c r="A75" s="42" t="s">
        <v>469</v>
      </c>
      <c r="B75" s="14" t="s">
        <v>470</v>
      </c>
      <c r="C75" s="12" t="s">
        <v>471</v>
      </c>
      <c r="D75" s="15" t="s">
        <v>472</v>
      </c>
      <c r="E75" s="2">
        <v>-1.2192905000000001</v>
      </c>
      <c r="F75" s="2">
        <v>-2.4200058000000002</v>
      </c>
      <c r="G75" s="2">
        <v>-1.9847655</v>
      </c>
      <c r="H75" s="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/>
      <c r="U75"/>
      <c r="V75"/>
    </row>
    <row r="76" spans="1:22" s="13" customFormat="1" x14ac:dyDescent="0.25">
      <c r="A76" s="42" t="s">
        <v>465</v>
      </c>
      <c r="B76" s="14" t="s">
        <v>466</v>
      </c>
      <c r="C76" s="12" t="s">
        <v>467</v>
      </c>
      <c r="D76" s="15" t="s">
        <v>468</v>
      </c>
      <c r="E76" s="2">
        <v>-1.4547334000000001</v>
      </c>
      <c r="F76" s="74">
        <v>-1.8580426000000001</v>
      </c>
      <c r="G76" s="2">
        <v>-1.2772391999999999</v>
      </c>
      <c r="H76" s="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/>
      <c r="U76"/>
      <c r="V76"/>
    </row>
    <row r="77" spans="1:22" s="13" customFormat="1" x14ac:dyDescent="0.25">
      <c r="A77" s="42" t="s">
        <v>457</v>
      </c>
      <c r="B77" s="14" t="s">
        <v>458</v>
      </c>
      <c r="C77" s="12" t="s">
        <v>459</v>
      </c>
      <c r="D77" s="15" t="s">
        <v>460</v>
      </c>
      <c r="E77" s="2">
        <v>1.0247267</v>
      </c>
      <c r="F77" s="2">
        <v>-1.4598017999999999</v>
      </c>
      <c r="G77" s="2">
        <v>-1.4958979999999999</v>
      </c>
      <c r="H77" s="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/>
      <c r="U77"/>
      <c r="V77"/>
    </row>
    <row r="78" spans="1:22" s="13" customFormat="1" x14ac:dyDescent="0.25">
      <c r="A78" s="42" t="s">
        <v>671</v>
      </c>
      <c r="B78" s="14" t="s">
        <v>672</v>
      </c>
      <c r="C78" s="12" t="s">
        <v>673</v>
      </c>
      <c r="D78" s="15" t="s">
        <v>674</v>
      </c>
      <c r="E78" s="2">
        <v>-1.1775466999999999</v>
      </c>
      <c r="F78" s="60">
        <v>-1.4986649999999999</v>
      </c>
      <c r="G78" s="2">
        <v>-1.2727010000000001</v>
      </c>
      <c r="H78" s="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/>
      <c r="U78"/>
      <c r="V78"/>
    </row>
    <row r="79" spans="1:22" s="13" customFormat="1" x14ac:dyDescent="0.25">
      <c r="A79" s="42" t="s">
        <v>444</v>
      </c>
      <c r="B79" s="14" t="s">
        <v>445</v>
      </c>
      <c r="C79" s="12" t="s">
        <v>446</v>
      </c>
      <c r="D79" s="15" t="s">
        <v>447</v>
      </c>
      <c r="E79" s="2">
        <v>-1.9985449</v>
      </c>
      <c r="F79" s="74">
        <v>-4.04901</v>
      </c>
      <c r="G79" s="2">
        <v>-2.025979</v>
      </c>
      <c r="H79" s="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/>
      <c r="U79"/>
      <c r="V79"/>
    </row>
    <row r="80" spans="1:22" s="13" customFormat="1" x14ac:dyDescent="0.25">
      <c r="A80" s="51" t="s">
        <v>675</v>
      </c>
      <c r="B80" s="18"/>
      <c r="C80" s="18"/>
      <c r="D80" s="19"/>
      <c r="E80" s="2"/>
      <c r="F80" s="2"/>
      <c r="G80" s="2"/>
      <c r="H80" s="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/>
      <c r="U80"/>
      <c r="V80"/>
    </row>
    <row r="81" spans="1:22" s="13" customFormat="1" x14ac:dyDescent="0.25">
      <c r="A81" s="42" t="s">
        <v>676</v>
      </c>
      <c r="B81" s="87" t="s">
        <v>677</v>
      </c>
      <c r="C81" s="12" t="s">
        <v>678</v>
      </c>
      <c r="D81" s="15" t="s">
        <v>679</v>
      </c>
      <c r="E81" s="2">
        <v>-1.1618425999999999</v>
      </c>
      <c r="F81" s="74">
        <v>-1.6572149</v>
      </c>
      <c r="G81" s="2">
        <v>-1.4263679</v>
      </c>
      <c r="H81" s="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/>
      <c r="U81"/>
      <c r="V81"/>
    </row>
    <row r="82" spans="1:22" s="13" customFormat="1" x14ac:dyDescent="0.25">
      <c r="A82" s="42" t="s">
        <v>680</v>
      </c>
      <c r="B82" s="14" t="s">
        <v>681</v>
      </c>
      <c r="C82" s="12" t="s">
        <v>682</v>
      </c>
      <c r="D82" s="15" t="s">
        <v>683</v>
      </c>
      <c r="E82" s="2">
        <v>-1.1485299</v>
      </c>
      <c r="F82" s="2">
        <v>-1.3891954</v>
      </c>
      <c r="G82" s="2">
        <v>-1.2095422</v>
      </c>
      <c r="H82" s="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/>
      <c r="U82"/>
      <c r="V82"/>
    </row>
    <row r="83" spans="1:22" s="13" customFormat="1" x14ac:dyDescent="0.25">
      <c r="A83" s="42" t="s">
        <v>684</v>
      </c>
      <c r="B83" s="14" t="s">
        <v>685</v>
      </c>
      <c r="C83" s="12" t="s">
        <v>686</v>
      </c>
      <c r="D83" s="15" t="s">
        <v>687</v>
      </c>
      <c r="E83" s="2">
        <v>-1.0845932</v>
      </c>
      <c r="F83" s="2">
        <v>-1.651518</v>
      </c>
      <c r="G83" s="2">
        <v>-1.5227073</v>
      </c>
      <c r="H83" s="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/>
      <c r="U83"/>
      <c r="V83"/>
    </row>
    <row r="84" spans="1:22" s="13" customFormat="1" x14ac:dyDescent="0.25">
      <c r="A84" s="42" t="s">
        <v>688</v>
      </c>
      <c r="B84" s="14" t="s">
        <v>689</v>
      </c>
      <c r="C84" s="12" t="s">
        <v>690</v>
      </c>
      <c r="D84" s="15" t="s">
        <v>691</v>
      </c>
      <c r="E84" s="2">
        <v>1.0015025</v>
      </c>
      <c r="F84" s="2">
        <v>-1.2074731999999999</v>
      </c>
      <c r="G84" s="2">
        <v>-1.2092874</v>
      </c>
      <c r="H84" s="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/>
      <c r="U84"/>
      <c r="V84"/>
    </row>
    <row r="85" spans="1:22" s="13" customFormat="1" x14ac:dyDescent="0.25">
      <c r="A85" s="42" t="s">
        <v>692</v>
      </c>
      <c r="B85" s="14" t="s">
        <v>693</v>
      </c>
      <c r="C85" s="12" t="s">
        <v>694</v>
      </c>
      <c r="D85" s="15" t="s">
        <v>695</v>
      </c>
      <c r="E85" s="2">
        <v>-1.262864</v>
      </c>
      <c r="F85" s="60">
        <v>-1.4479976000000001</v>
      </c>
      <c r="G85" s="2">
        <v>-1.1465981999999999</v>
      </c>
      <c r="H85" s="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/>
      <c r="U85"/>
      <c r="V85"/>
    </row>
    <row r="86" spans="1:22" s="13" customFormat="1" x14ac:dyDescent="0.25">
      <c r="A86" s="42" t="s">
        <v>493</v>
      </c>
      <c r="B86" s="14" t="s">
        <v>494</v>
      </c>
      <c r="C86" s="12" t="s">
        <v>495</v>
      </c>
      <c r="D86" s="15" t="s">
        <v>496</v>
      </c>
      <c r="E86" s="2">
        <v>1.0688219999999999</v>
      </c>
      <c r="F86" s="2">
        <v>-1.0033696999999999</v>
      </c>
      <c r="G86" s="2">
        <v>-1.0724236</v>
      </c>
      <c r="H86" s="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/>
      <c r="U86"/>
      <c r="V86"/>
    </row>
    <row r="87" spans="1:22" s="13" customFormat="1" x14ac:dyDescent="0.25">
      <c r="A87" s="42" t="s">
        <v>497</v>
      </c>
      <c r="B87" s="14" t="s">
        <v>498</v>
      </c>
      <c r="C87" s="12" t="s">
        <v>499</v>
      </c>
      <c r="D87" s="15" t="s">
        <v>496</v>
      </c>
      <c r="E87" s="2">
        <v>1.0688219999999999</v>
      </c>
      <c r="F87" s="2">
        <v>-1.0033696999999999</v>
      </c>
      <c r="G87" s="2">
        <v>-1.0724236</v>
      </c>
      <c r="H87" s="2"/>
      <c r="I87" s="12"/>
      <c r="J87" s="12"/>
      <c r="K87" s="12"/>
      <c r="L87" s="41"/>
      <c r="M87" s="42"/>
      <c r="N87" s="42"/>
      <c r="O87" s="42"/>
      <c r="P87" s="41"/>
      <c r="Q87" s="42"/>
      <c r="R87" s="42"/>
      <c r="S87" s="42"/>
      <c r="T87"/>
      <c r="U87"/>
      <c r="V87"/>
    </row>
    <row r="88" spans="1:22" s="13" customFormat="1" x14ac:dyDescent="0.25">
      <c r="A88" s="51" t="s">
        <v>696</v>
      </c>
      <c r="B88" s="18"/>
      <c r="C88" s="18"/>
      <c r="D88" s="19"/>
      <c r="E88" s="2"/>
      <c r="F88" s="2"/>
      <c r="G88" s="2"/>
      <c r="H88" s="2"/>
      <c r="I88" s="12"/>
      <c r="J88" s="12"/>
      <c r="K88" s="12"/>
      <c r="L88" s="41"/>
      <c r="M88" s="42"/>
      <c r="N88" s="42"/>
      <c r="O88" s="42"/>
      <c r="P88" s="41"/>
      <c r="Q88" s="42"/>
      <c r="R88" s="42"/>
      <c r="S88" s="42"/>
      <c r="T88"/>
      <c r="U88"/>
      <c r="V88"/>
    </row>
    <row r="89" spans="1:22" s="13" customFormat="1" ht="15" customHeight="1" x14ac:dyDescent="0.25">
      <c r="A89" s="42" t="s">
        <v>697</v>
      </c>
      <c r="B89" s="87" t="s">
        <v>698</v>
      </c>
      <c r="C89" s="12" t="s">
        <v>699</v>
      </c>
      <c r="D89" s="15" t="s">
        <v>700</v>
      </c>
      <c r="E89" s="2">
        <v>-1.1194326999999999</v>
      </c>
      <c r="F89" s="74">
        <v>-1.7456065000000001</v>
      </c>
      <c r="G89" s="2">
        <v>-1.5593672000000001</v>
      </c>
      <c r="H89" s="2"/>
      <c r="I89" s="12"/>
      <c r="J89" s="12"/>
      <c r="K89" s="12"/>
      <c r="L89" s="41"/>
      <c r="M89" s="42"/>
      <c r="N89" s="42"/>
      <c r="O89" s="42"/>
      <c r="P89" s="41"/>
      <c r="Q89" s="42"/>
      <c r="R89" s="41"/>
      <c r="S89" s="41"/>
      <c r="T89"/>
      <c r="U89"/>
      <c r="V89"/>
    </row>
    <row r="90" spans="1:22" s="13" customFormat="1" ht="15" customHeight="1" x14ac:dyDescent="0.25">
      <c r="A90" s="42" t="s">
        <v>701</v>
      </c>
      <c r="B90" s="14" t="s">
        <v>702</v>
      </c>
      <c r="C90" s="12" t="s">
        <v>703</v>
      </c>
      <c r="D90" s="15" t="s">
        <v>704</v>
      </c>
      <c r="E90" s="2">
        <v>-1.1725836999999999</v>
      </c>
      <c r="F90" s="2">
        <v>-1.3544389999999999</v>
      </c>
      <c r="G90" s="2">
        <v>-1.1550895000000001</v>
      </c>
      <c r="H90" s="2"/>
      <c r="I90" s="12"/>
      <c r="J90" s="12"/>
      <c r="K90" s="12"/>
      <c r="L90" s="41"/>
      <c r="M90" s="42"/>
      <c r="N90" s="42"/>
      <c r="O90" s="42"/>
      <c r="P90" s="41"/>
      <c r="Q90" s="42"/>
      <c r="R90" s="42"/>
      <c r="S90" s="42"/>
      <c r="T90"/>
      <c r="U90"/>
      <c r="V90"/>
    </row>
    <row r="91" spans="1:22" s="13" customFormat="1" ht="15" customHeight="1" x14ac:dyDescent="0.25">
      <c r="A91" s="88" t="s">
        <v>705</v>
      </c>
      <c r="B91" s="12"/>
      <c r="C91" s="12" t="s">
        <v>706</v>
      </c>
      <c r="D91" s="15" t="s">
        <v>700</v>
      </c>
      <c r="E91" s="2">
        <v>-1.1194326999999999</v>
      </c>
      <c r="F91" s="74">
        <v>-1.7456065000000001</v>
      </c>
      <c r="G91" s="2">
        <v>-1.5593672000000001</v>
      </c>
      <c r="H91" s="2"/>
      <c r="I91" s="12"/>
      <c r="J91" s="12"/>
      <c r="K91" s="12"/>
      <c r="L91" s="41"/>
      <c r="M91" s="42"/>
      <c r="N91" s="42"/>
      <c r="O91" s="42"/>
      <c r="P91" s="41"/>
      <c r="Q91" s="42"/>
      <c r="R91" s="42"/>
      <c r="S91" s="42"/>
      <c r="T91"/>
      <c r="U91"/>
      <c r="V91"/>
    </row>
    <row r="92" spans="1:22" s="13" customFormat="1" ht="15" customHeight="1" x14ac:dyDescent="0.25">
      <c r="A92" s="42" t="s">
        <v>707</v>
      </c>
      <c r="B92" s="87" t="s">
        <v>708</v>
      </c>
      <c r="C92" s="12" t="s">
        <v>709</v>
      </c>
      <c r="D92" s="15" t="s">
        <v>710</v>
      </c>
      <c r="E92" s="74">
        <v>-2.0089502000000001</v>
      </c>
      <c r="F92" s="74">
        <v>-2.6595528000000002</v>
      </c>
      <c r="G92" s="2">
        <v>-1.3238521000000001</v>
      </c>
      <c r="H92" s="2"/>
      <c r="I92" s="12"/>
      <c r="J92" s="12"/>
      <c r="K92" s="12"/>
      <c r="L92" s="44"/>
      <c r="M92" s="42"/>
      <c r="N92" s="42"/>
      <c r="O92" s="42"/>
      <c r="P92" s="44"/>
      <c r="Q92" s="42"/>
      <c r="R92" s="41"/>
      <c r="S92" s="42"/>
      <c r="T92"/>
      <c r="U92"/>
      <c r="V92"/>
    </row>
    <row r="93" spans="1:22" s="13" customFormat="1" ht="15" customHeight="1" x14ac:dyDescent="0.25">
      <c r="A93" s="88" t="s">
        <v>705</v>
      </c>
      <c r="B93" s="12"/>
      <c r="C93" s="12" t="s">
        <v>711</v>
      </c>
      <c r="D93" s="15" t="s">
        <v>700</v>
      </c>
      <c r="E93" s="2">
        <v>-1.1194326999999999</v>
      </c>
      <c r="F93" s="74">
        <v>-1.7456065000000001</v>
      </c>
      <c r="G93" s="2">
        <v>-1.5593672000000001</v>
      </c>
      <c r="H93" s="2"/>
      <c r="I93" s="12"/>
      <c r="J93" s="12"/>
      <c r="K93" s="12"/>
      <c r="L93" s="42"/>
      <c r="M93" s="42"/>
      <c r="N93" s="42"/>
      <c r="O93" s="42"/>
      <c r="P93" s="42"/>
      <c r="Q93" s="42"/>
      <c r="R93" s="42"/>
      <c r="S93" s="42"/>
      <c r="T93"/>
      <c r="U93"/>
      <c r="V93"/>
    </row>
    <row r="94" spans="1:22" s="13" customFormat="1" ht="15" customHeight="1" x14ac:dyDescent="0.25">
      <c r="A94" s="42" t="s">
        <v>712</v>
      </c>
      <c r="B94" s="14" t="s">
        <v>713</v>
      </c>
      <c r="C94" s="12" t="s">
        <v>714</v>
      </c>
      <c r="D94" s="15" t="s">
        <v>715</v>
      </c>
      <c r="E94" s="60">
        <v>-1.4287521000000001</v>
      </c>
      <c r="F94" s="2">
        <v>-1.6446225999999999</v>
      </c>
      <c r="G94" s="2">
        <v>-1.1510902999999999</v>
      </c>
      <c r="H94" s="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/>
      <c r="U94"/>
      <c r="V94"/>
    </row>
    <row r="95" spans="1:22" s="13" customFormat="1" ht="15" customHeight="1" x14ac:dyDescent="0.25">
      <c r="A95" s="42" t="s">
        <v>261</v>
      </c>
      <c r="B95" s="14" t="s">
        <v>262</v>
      </c>
      <c r="C95" s="12" t="s">
        <v>716</v>
      </c>
      <c r="D95" s="15" t="s">
        <v>264</v>
      </c>
      <c r="E95" s="2">
        <v>1.2076134999999999</v>
      </c>
      <c r="F95" s="2">
        <v>-1.0356908</v>
      </c>
      <c r="G95" s="2">
        <v>-1.2507142</v>
      </c>
      <c r="H95" s="2"/>
      <c r="I95" s="12"/>
      <c r="J95" s="12"/>
      <c r="K95" s="12"/>
      <c r="L95" s="2"/>
      <c r="M95" s="2"/>
      <c r="N95" s="2"/>
      <c r="O95" s="2"/>
      <c r="P95" s="2"/>
      <c r="Q95" s="2"/>
      <c r="R95" s="12"/>
      <c r="S95" s="12"/>
      <c r="T95"/>
      <c r="U95"/>
      <c r="V95"/>
    </row>
    <row r="96" spans="1:22" s="13" customFormat="1" ht="15.75" customHeight="1" x14ac:dyDescent="0.25">
      <c r="A96" s="42" t="s">
        <v>265</v>
      </c>
      <c r="B96" s="14" t="s">
        <v>266</v>
      </c>
      <c r="C96" s="12" t="s">
        <v>717</v>
      </c>
      <c r="D96" s="15" t="s">
        <v>264</v>
      </c>
      <c r="E96" s="2">
        <v>1.2076134999999999</v>
      </c>
      <c r="F96" s="2">
        <v>-1.0356908</v>
      </c>
      <c r="G96" s="2">
        <v>-1.2507142</v>
      </c>
      <c r="H96" s="2"/>
      <c r="I96" s="12"/>
      <c r="J96" s="12"/>
      <c r="K96" s="12"/>
      <c r="L96" s="2"/>
      <c r="M96" s="2"/>
      <c r="N96" s="2"/>
      <c r="O96" s="2"/>
      <c r="P96" s="2"/>
      <c r="Q96" s="2"/>
      <c r="R96" s="12"/>
      <c r="S96" s="12"/>
      <c r="T96"/>
      <c r="U96"/>
      <c r="V96"/>
    </row>
    <row r="97" spans="1:22" s="2" customFormat="1" x14ac:dyDescent="0.25">
      <c r="A97" s="51" t="s">
        <v>718</v>
      </c>
      <c r="B97" s="18"/>
      <c r="C97" s="18"/>
      <c r="D97" s="19"/>
      <c r="T97"/>
      <c r="U97"/>
      <c r="V97"/>
    </row>
    <row r="98" spans="1:22" s="2" customFormat="1" x14ac:dyDescent="0.25">
      <c r="A98" s="41" t="s">
        <v>719</v>
      </c>
      <c r="B98" s="27" t="s">
        <v>720</v>
      </c>
      <c r="C98" s="2" t="s">
        <v>721</v>
      </c>
      <c r="D98" s="15" t="s">
        <v>722</v>
      </c>
      <c r="E98" s="2">
        <v>-1.2447314</v>
      </c>
      <c r="F98" s="2">
        <v>-1.265976</v>
      </c>
      <c r="G98" s="2">
        <v>-1.0170676000000001</v>
      </c>
      <c r="T98"/>
      <c r="U98"/>
      <c r="V98"/>
    </row>
    <row r="99" spans="1:22" s="2" customFormat="1" x14ac:dyDescent="0.25">
      <c r="A99" s="42" t="s">
        <v>723</v>
      </c>
      <c r="B99" s="87" t="s">
        <v>724</v>
      </c>
      <c r="C99" s="12" t="s">
        <v>725</v>
      </c>
      <c r="D99" s="15" t="s">
        <v>726</v>
      </c>
      <c r="E99" s="2">
        <v>-1.3043982000000001</v>
      </c>
      <c r="F99" s="74">
        <v>-3.0509219999999999</v>
      </c>
      <c r="G99" s="74">
        <v>-2.3389502000000002</v>
      </c>
      <c r="H99" s="12"/>
      <c r="T99"/>
      <c r="U99"/>
      <c r="V99"/>
    </row>
    <row r="100" spans="1:22" s="2" customFormat="1" x14ac:dyDescent="0.25">
      <c r="A100" s="88" t="s">
        <v>727</v>
      </c>
      <c r="B100" s="14"/>
      <c r="C100" s="2" t="s">
        <v>728</v>
      </c>
      <c r="D100" s="12" t="s">
        <v>729</v>
      </c>
      <c r="E100" s="2">
        <v>-1.5683298999999999</v>
      </c>
      <c r="F100" s="74">
        <v>-2.6234882000000002</v>
      </c>
      <c r="G100" s="2">
        <v>-1.6727909999999999</v>
      </c>
      <c r="T100"/>
      <c r="U100"/>
      <c r="V100"/>
    </row>
    <row r="101" spans="1:22" x14ac:dyDescent="0.25">
      <c r="A101" s="42" t="s">
        <v>730</v>
      </c>
      <c r="B101" s="14" t="s">
        <v>731</v>
      </c>
      <c r="C101" s="2" t="s">
        <v>732</v>
      </c>
      <c r="D101" s="12" t="s">
        <v>733</v>
      </c>
      <c r="E101" s="2">
        <v>-1.0835568</v>
      </c>
      <c r="F101" s="60">
        <v>-1.4578781999999999</v>
      </c>
      <c r="G101" s="2">
        <v>-1.3454562000000001</v>
      </c>
    </row>
    <row r="102" spans="1:22" ht="14.25" customHeight="1" x14ac:dyDescent="0.25">
      <c r="A102" s="42" t="s">
        <v>734</v>
      </c>
      <c r="B102" s="14" t="s">
        <v>735</v>
      </c>
      <c r="C102" s="12" t="s">
        <v>736</v>
      </c>
      <c r="D102" s="12" t="s">
        <v>737</v>
      </c>
      <c r="E102" s="2">
        <v>-1.0380498</v>
      </c>
      <c r="F102" s="2">
        <v>-1.0002203999999999</v>
      </c>
      <c r="G102" s="2">
        <v>1.0378212</v>
      </c>
    </row>
    <row r="103" spans="1:22" x14ac:dyDescent="0.25">
      <c r="A103" s="42" t="s">
        <v>738</v>
      </c>
      <c r="B103" s="14" t="s">
        <v>739</v>
      </c>
      <c r="C103" s="12" t="s">
        <v>740</v>
      </c>
      <c r="D103" s="12" t="s">
        <v>741</v>
      </c>
      <c r="E103" s="12">
        <v>1.0856218</v>
      </c>
      <c r="F103" s="12">
        <v>1.2686706999999999</v>
      </c>
      <c r="G103" s="12">
        <v>1.168612</v>
      </c>
      <c r="H103" s="12"/>
      <c r="I103" s="12"/>
    </row>
    <row r="104" spans="1:22" x14ac:dyDescent="0.25">
      <c r="A104" s="45" t="s">
        <v>742</v>
      </c>
      <c r="B104" s="8"/>
      <c r="E104" s="12"/>
      <c r="F104" s="12"/>
      <c r="G104" s="12"/>
      <c r="H104" s="12"/>
      <c r="I104" s="12"/>
    </row>
    <row r="105" spans="1:22" x14ac:dyDescent="0.25">
      <c r="A105" s="42" t="s">
        <v>743</v>
      </c>
      <c r="B105" s="33" t="s">
        <v>744</v>
      </c>
      <c r="C105" s="12" t="s">
        <v>745</v>
      </c>
      <c r="D105" s="12" t="s">
        <v>746</v>
      </c>
      <c r="E105" s="12">
        <v>1.0514032</v>
      </c>
      <c r="F105" s="12">
        <v>1.43808</v>
      </c>
      <c r="G105" s="12">
        <v>1.3677721</v>
      </c>
      <c r="H105" s="12"/>
      <c r="I105" s="12"/>
    </row>
    <row r="106" spans="1:22" x14ac:dyDescent="0.25">
      <c r="A106" s="41" t="s">
        <v>747</v>
      </c>
      <c r="B106" s="32" t="s">
        <v>748</v>
      </c>
      <c r="C106" s="2" t="s">
        <v>749</v>
      </c>
      <c r="D106" s="2" t="s">
        <v>750</v>
      </c>
      <c r="E106" s="2">
        <v>-1.1467419000000001</v>
      </c>
      <c r="F106" s="2">
        <v>1.1211990999999999</v>
      </c>
      <c r="G106" s="2">
        <v>1.2857259999999999</v>
      </c>
    </row>
    <row r="107" spans="1:22" x14ac:dyDescent="0.25">
      <c r="A107" s="41" t="s">
        <v>751</v>
      </c>
      <c r="B107" s="32" t="s">
        <v>752</v>
      </c>
      <c r="C107" s="2" t="s">
        <v>753</v>
      </c>
      <c r="D107" s="2" t="s">
        <v>754</v>
      </c>
      <c r="E107" s="2">
        <v>-1.1275997</v>
      </c>
      <c r="F107" s="2">
        <v>1.3716632</v>
      </c>
      <c r="G107" s="2">
        <v>1.5466869999999999</v>
      </c>
    </row>
    <row r="108" spans="1:22" x14ac:dyDescent="0.25">
      <c r="A108" s="41" t="s">
        <v>755</v>
      </c>
      <c r="B108" s="32" t="s">
        <v>756</v>
      </c>
      <c r="C108" s="2" t="s">
        <v>757</v>
      </c>
      <c r="D108" s="2" t="s">
        <v>758</v>
      </c>
      <c r="E108" s="2">
        <v>1.0080673</v>
      </c>
      <c r="F108" s="2">
        <v>1.0581683</v>
      </c>
      <c r="G108" s="2">
        <v>1.0497000000000001</v>
      </c>
    </row>
    <row r="109" spans="1:22" x14ac:dyDescent="0.25">
      <c r="A109" s="41" t="s">
        <v>759</v>
      </c>
      <c r="B109" s="32" t="s">
        <v>760</v>
      </c>
      <c r="C109" s="2" t="s">
        <v>761</v>
      </c>
      <c r="D109" s="2" t="s">
        <v>762</v>
      </c>
      <c r="E109" s="22" t="s">
        <v>42</v>
      </c>
      <c r="F109" s="22" t="s">
        <v>42</v>
      </c>
      <c r="G109" s="22" t="s">
        <v>42</v>
      </c>
    </row>
    <row r="110" spans="1:22" x14ac:dyDescent="0.25">
      <c r="A110" s="41" t="s">
        <v>763</v>
      </c>
      <c r="B110" s="32" t="s">
        <v>764</v>
      </c>
      <c r="C110" s="2" t="s">
        <v>765</v>
      </c>
      <c r="D110" s="2" t="s">
        <v>766</v>
      </c>
      <c r="E110" s="22">
        <v>-1.1561648</v>
      </c>
      <c r="F110" s="22">
        <v>1.1146275999999999</v>
      </c>
      <c r="G110" s="22">
        <v>1.2886933</v>
      </c>
    </row>
    <row r="111" spans="1:22" x14ac:dyDescent="0.25">
      <c r="A111" s="49" t="s">
        <v>767</v>
      </c>
      <c r="B111" s="32"/>
      <c r="C111" s="2"/>
      <c r="D111" s="2"/>
      <c r="E111" s="22"/>
      <c r="F111" s="22"/>
      <c r="G111" s="22"/>
    </row>
    <row r="112" spans="1:22" x14ac:dyDescent="0.25">
      <c r="A112" s="41" t="s">
        <v>768</v>
      </c>
      <c r="B112" s="89" t="s">
        <v>769</v>
      </c>
      <c r="C112" s="2" t="s">
        <v>770</v>
      </c>
      <c r="D112" s="2" t="s">
        <v>771</v>
      </c>
      <c r="E112" s="22">
        <v>-2.4454340000000001</v>
      </c>
      <c r="F112" s="75">
        <v>-2.8447957000000001</v>
      </c>
      <c r="G112" s="22">
        <v>-1.1633091</v>
      </c>
    </row>
    <row r="113" spans="1:7" x14ac:dyDescent="0.25">
      <c r="A113" s="41" t="s">
        <v>772</v>
      </c>
      <c r="B113" s="32" t="s">
        <v>773</v>
      </c>
      <c r="C113" s="2" t="s">
        <v>774</v>
      </c>
      <c r="D113" s="2" t="s">
        <v>775</v>
      </c>
      <c r="E113" s="22">
        <v>-1.6574256000000001</v>
      </c>
      <c r="F113" s="22">
        <v>-1.7982590000000001</v>
      </c>
      <c r="G113" s="22">
        <v>-1.0849712</v>
      </c>
    </row>
    <row r="114" spans="1:7" x14ac:dyDescent="0.25">
      <c r="A114" s="41" t="s">
        <v>776</v>
      </c>
      <c r="B114" s="32" t="s">
        <v>777</v>
      </c>
      <c r="C114" s="2" t="s">
        <v>778</v>
      </c>
      <c r="D114" s="2" t="s">
        <v>779</v>
      </c>
      <c r="E114" s="22" t="s">
        <v>42</v>
      </c>
      <c r="F114" s="22" t="s">
        <v>42</v>
      </c>
      <c r="G114" s="22" t="s">
        <v>42</v>
      </c>
    </row>
    <row r="115" spans="1:7" x14ac:dyDescent="0.25">
      <c r="A115" s="41" t="s">
        <v>780</v>
      </c>
      <c r="B115" s="89" t="s">
        <v>781</v>
      </c>
      <c r="C115" s="2" t="s">
        <v>782</v>
      </c>
      <c r="D115" s="2" t="s">
        <v>783</v>
      </c>
      <c r="E115" s="74">
        <v>-1.5815996999999999</v>
      </c>
      <c r="F115" s="74">
        <v>-2.1675062</v>
      </c>
      <c r="G115" s="2">
        <v>-1.3704518000000001</v>
      </c>
    </row>
    <row r="116" spans="1:7" x14ac:dyDescent="0.25">
      <c r="A116" s="42" t="s">
        <v>784</v>
      </c>
      <c r="B116" s="90" t="s">
        <v>785</v>
      </c>
      <c r="C116" s="12" t="s">
        <v>786</v>
      </c>
      <c r="D116" s="2" t="s">
        <v>787</v>
      </c>
      <c r="E116" s="74">
        <v>-1.7971678</v>
      </c>
      <c r="F116" s="74">
        <v>-1.5105218</v>
      </c>
      <c r="G116" s="2">
        <v>1.1897662</v>
      </c>
    </row>
    <row r="117" spans="1:7" x14ac:dyDescent="0.25">
      <c r="A117" s="42"/>
    </row>
  </sheetData>
  <conditionalFormatting sqref="C41:C43">
    <cfRule type="cellIs" dxfId="0" priority="4" operator="lessThan">
      <formula>0.05</formula>
    </cfRule>
  </conditionalFormatting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8"/>
  <sheetViews>
    <sheetView zoomScaleNormal="100" workbookViewId="0"/>
  </sheetViews>
  <sheetFormatPr defaultColWidth="8.5703125" defaultRowHeight="15" x14ac:dyDescent="0.25"/>
  <cols>
    <col min="1" max="1" width="19.28515625" style="2" customWidth="1"/>
    <col min="2" max="2" width="21.140625" style="2" customWidth="1"/>
    <col min="3" max="3" width="16.85546875" style="2" customWidth="1"/>
    <col min="4" max="4" width="15.140625" style="2" customWidth="1"/>
    <col min="5" max="5" width="16.42578125" style="2" bestFit="1" customWidth="1"/>
    <col min="6" max="6" width="15.5703125" style="2" customWidth="1"/>
    <col min="7" max="7" width="16.42578125" style="2" bestFit="1" customWidth="1"/>
    <col min="8" max="8" width="17.7109375" style="2" customWidth="1"/>
    <col min="9" max="9" width="56.28515625" style="2" customWidth="1"/>
    <col min="10" max="10" width="17.140625" style="2" customWidth="1"/>
    <col min="11" max="11" width="16.140625" style="2" customWidth="1"/>
    <col min="12" max="12" width="17.140625" style="2" customWidth="1"/>
    <col min="13" max="13" width="54.42578125" style="2" bestFit="1" customWidth="1"/>
    <col min="14" max="14" width="16.42578125" style="2" bestFit="1" customWidth="1"/>
    <col min="15" max="15" width="15.5703125" style="2" bestFit="1" customWidth="1"/>
    <col min="16" max="16" width="16.42578125" style="2" bestFit="1" customWidth="1"/>
  </cols>
  <sheetData>
    <row r="1" spans="1:16" x14ac:dyDescent="0.25">
      <c r="A1" s="1" t="s">
        <v>1232</v>
      </c>
    </row>
    <row r="3" spans="1:16" s="13" customFormat="1" x14ac:dyDescent="0.25">
      <c r="A3" s="4" t="s">
        <v>1114</v>
      </c>
      <c r="B3" s="4" t="s">
        <v>1115</v>
      </c>
      <c r="C3" s="5" t="s">
        <v>4</v>
      </c>
      <c r="D3" s="4" t="s">
        <v>1121</v>
      </c>
      <c r="E3" s="7" t="s">
        <v>1117</v>
      </c>
      <c r="F3" s="40" t="s">
        <v>1109</v>
      </c>
      <c r="G3" s="38" t="s">
        <v>1119</v>
      </c>
      <c r="H3" s="2"/>
      <c r="I3" s="12"/>
      <c r="J3" s="7" t="s">
        <v>1117</v>
      </c>
      <c r="K3" s="7" t="s">
        <v>1118</v>
      </c>
      <c r="L3" s="7" t="s">
        <v>1119</v>
      </c>
      <c r="M3" s="12"/>
      <c r="N3" s="7" t="s">
        <v>1117</v>
      </c>
      <c r="O3" s="7" t="s">
        <v>1118</v>
      </c>
      <c r="P3" s="7" t="s">
        <v>1119</v>
      </c>
    </row>
    <row r="4" spans="1:16" x14ac:dyDescent="0.25">
      <c r="A4" s="78" t="s">
        <v>788</v>
      </c>
      <c r="B4" s="78"/>
      <c r="C4" s="10"/>
      <c r="D4" s="10"/>
      <c r="I4" s="2" t="s">
        <v>789</v>
      </c>
      <c r="J4" s="12">
        <v>2</v>
      </c>
      <c r="K4" s="12">
        <v>1</v>
      </c>
      <c r="L4" s="12">
        <v>0</v>
      </c>
      <c r="M4" s="76" t="s">
        <v>823</v>
      </c>
      <c r="N4" s="12">
        <v>0</v>
      </c>
      <c r="O4" s="2">
        <v>5</v>
      </c>
      <c r="P4" s="2">
        <v>4</v>
      </c>
    </row>
    <row r="5" spans="1:16" x14ac:dyDescent="0.25">
      <c r="A5" s="41" t="s">
        <v>790</v>
      </c>
      <c r="B5" s="44" t="s">
        <v>791</v>
      </c>
      <c r="C5" s="60" t="s">
        <v>792</v>
      </c>
      <c r="D5" s="61" t="s">
        <v>793</v>
      </c>
      <c r="E5" s="72">
        <v>1.5878558</v>
      </c>
      <c r="F5" s="72">
        <v>1.8045758000000001</v>
      </c>
      <c r="G5" s="2">
        <v>1.1364859</v>
      </c>
      <c r="I5" s="2" t="s">
        <v>794</v>
      </c>
      <c r="J5" s="12">
        <v>19</v>
      </c>
      <c r="K5" s="12">
        <v>19</v>
      </c>
      <c r="L5" s="12">
        <v>19</v>
      </c>
      <c r="M5" s="2" t="s">
        <v>794</v>
      </c>
      <c r="N5" s="12">
        <v>19</v>
      </c>
      <c r="O5" s="12">
        <v>19</v>
      </c>
      <c r="P5" s="12">
        <v>19</v>
      </c>
    </row>
    <row r="6" spans="1:16" x14ac:dyDescent="0.25">
      <c r="A6" s="41" t="s">
        <v>795</v>
      </c>
      <c r="B6" s="44" t="s">
        <v>796</v>
      </c>
      <c r="C6" s="60" t="s">
        <v>797</v>
      </c>
      <c r="D6" s="61" t="s">
        <v>798</v>
      </c>
      <c r="E6" s="2">
        <v>1.5835522</v>
      </c>
      <c r="F6" s="2">
        <v>1.8451542000000001</v>
      </c>
      <c r="G6" s="2">
        <v>1.1651994000000001</v>
      </c>
      <c r="I6" s="2" t="s">
        <v>14</v>
      </c>
      <c r="J6" s="12">
        <v>138</v>
      </c>
      <c r="K6" s="12">
        <v>686</v>
      </c>
      <c r="L6" s="12">
        <v>205</v>
      </c>
      <c r="M6" s="2" t="s">
        <v>15</v>
      </c>
      <c r="N6" s="12">
        <v>199</v>
      </c>
      <c r="O6" s="2">
        <v>662</v>
      </c>
      <c r="P6" s="2">
        <v>117</v>
      </c>
    </row>
    <row r="7" spans="1:16" x14ac:dyDescent="0.25">
      <c r="A7" s="41" t="s">
        <v>799</v>
      </c>
      <c r="B7" s="44" t="s">
        <v>800</v>
      </c>
      <c r="C7" s="60" t="s">
        <v>801</v>
      </c>
      <c r="D7" s="61" t="s">
        <v>802</v>
      </c>
      <c r="E7" s="2">
        <v>1.1287377000000001</v>
      </c>
      <c r="F7" s="2">
        <v>-1.2032573</v>
      </c>
      <c r="G7" s="2">
        <v>-1.3581619</v>
      </c>
      <c r="I7" s="2" t="s">
        <v>20</v>
      </c>
      <c r="J7" s="12">
        <v>5417</v>
      </c>
      <c r="K7" s="12">
        <v>5417</v>
      </c>
      <c r="L7" s="12">
        <v>5417</v>
      </c>
      <c r="M7" s="2" t="s">
        <v>20</v>
      </c>
      <c r="N7" s="12">
        <v>5417</v>
      </c>
      <c r="O7" s="12">
        <v>5417</v>
      </c>
      <c r="P7" s="12">
        <v>5417</v>
      </c>
    </row>
    <row r="8" spans="1:16" x14ac:dyDescent="0.25">
      <c r="A8" s="41" t="s">
        <v>803</v>
      </c>
      <c r="B8" s="44" t="s">
        <v>804</v>
      </c>
      <c r="C8" s="60" t="s">
        <v>805</v>
      </c>
      <c r="D8" s="61" t="s">
        <v>806</v>
      </c>
      <c r="E8" s="2">
        <v>1.3449584000000001</v>
      </c>
      <c r="F8" s="2">
        <v>1.1083012999999999</v>
      </c>
      <c r="G8" s="2">
        <v>-1.2135315</v>
      </c>
      <c r="J8" s="12"/>
      <c r="K8" s="12"/>
      <c r="L8" s="12"/>
      <c r="N8" s="12"/>
    </row>
    <row r="9" spans="1:16" x14ac:dyDescent="0.25">
      <c r="A9" s="41" t="s">
        <v>807</v>
      </c>
      <c r="B9" s="44" t="s">
        <v>808</v>
      </c>
      <c r="C9" s="60" t="s">
        <v>809</v>
      </c>
      <c r="D9" s="61" t="s">
        <v>810</v>
      </c>
      <c r="E9" s="2">
        <v>1.1305343000000001</v>
      </c>
      <c r="F9" s="73">
        <v>-1.5003302000000001</v>
      </c>
      <c r="G9" s="73">
        <v>-1.6961748999999999</v>
      </c>
      <c r="I9" s="80" t="s">
        <v>1122</v>
      </c>
      <c r="J9" s="2">
        <v>8.3089999999999997E-2</v>
      </c>
      <c r="K9" s="2">
        <v>0.92400000000000004</v>
      </c>
      <c r="L9" s="2">
        <v>1</v>
      </c>
      <c r="M9" s="81" t="s">
        <v>1122</v>
      </c>
      <c r="N9" s="12">
        <v>1</v>
      </c>
      <c r="O9" s="2">
        <v>7.2730000000000003E-2</v>
      </c>
      <c r="P9" s="79">
        <v>6.2350000000000003E-4</v>
      </c>
    </row>
    <row r="10" spans="1:16" x14ac:dyDescent="0.25">
      <c r="A10" s="41" t="s">
        <v>811</v>
      </c>
      <c r="B10" s="44" t="s">
        <v>812</v>
      </c>
      <c r="C10" s="60" t="s">
        <v>813</v>
      </c>
      <c r="D10" s="61" t="s">
        <v>814</v>
      </c>
      <c r="E10" s="2">
        <v>1.2620621000000001</v>
      </c>
      <c r="F10" s="2">
        <v>1.1311378000000001</v>
      </c>
      <c r="G10" s="2">
        <v>-1.1157455000000001</v>
      </c>
    </row>
    <row r="11" spans="1:16" x14ac:dyDescent="0.25">
      <c r="A11" s="41" t="s">
        <v>815</v>
      </c>
      <c r="B11" s="44" t="s">
        <v>816</v>
      </c>
      <c r="C11" s="60" t="s">
        <v>817</v>
      </c>
      <c r="D11" s="61" t="s">
        <v>818</v>
      </c>
      <c r="E11" s="2">
        <v>1.2102934999999999</v>
      </c>
      <c r="F11" s="2">
        <v>-1.1308677</v>
      </c>
      <c r="G11" s="2">
        <v>-1.3686818000000001</v>
      </c>
    </row>
    <row r="12" spans="1:16" x14ac:dyDescent="0.25">
      <c r="A12" s="41" t="s">
        <v>819</v>
      </c>
      <c r="B12" s="44" t="s">
        <v>820</v>
      </c>
      <c r="C12" s="60" t="s">
        <v>821</v>
      </c>
      <c r="D12" s="61" t="s">
        <v>822</v>
      </c>
      <c r="E12" s="2">
        <v>-1.2882956000000001</v>
      </c>
      <c r="F12" s="73">
        <v>-1.9073850000000001</v>
      </c>
      <c r="G12" s="2">
        <v>-1.4805491</v>
      </c>
      <c r="I12" s="2" t="s">
        <v>887</v>
      </c>
      <c r="J12" s="12">
        <v>2</v>
      </c>
      <c r="K12" s="12">
        <v>0</v>
      </c>
      <c r="L12" s="12">
        <v>0</v>
      </c>
      <c r="M12" s="41" t="s">
        <v>918</v>
      </c>
      <c r="N12" s="42">
        <v>0</v>
      </c>
      <c r="O12" s="41">
        <v>6</v>
      </c>
      <c r="P12" s="41">
        <v>1</v>
      </c>
    </row>
    <row r="13" spans="1:16" x14ac:dyDescent="0.25">
      <c r="A13" s="41" t="s">
        <v>824</v>
      </c>
      <c r="B13" s="44" t="s">
        <v>825</v>
      </c>
      <c r="C13" s="60" t="s">
        <v>826</v>
      </c>
      <c r="D13" s="62" t="s">
        <v>827</v>
      </c>
      <c r="E13" s="2">
        <v>1.0077997000000001</v>
      </c>
      <c r="F13" s="2">
        <v>-1.0110239000000001</v>
      </c>
      <c r="G13" s="2">
        <v>-1.0189096</v>
      </c>
      <c r="I13" s="2" t="s">
        <v>892</v>
      </c>
      <c r="J13" s="12">
        <v>9</v>
      </c>
      <c r="K13" s="12">
        <v>9</v>
      </c>
      <c r="L13" s="12">
        <v>9</v>
      </c>
      <c r="M13" s="41" t="s">
        <v>892</v>
      </c>
      <c r="N13" s="42">
        <v>9</v>
      </c>
      <c r="O13" s="42">
        <v>9</v>
      </c>
      <c r="P13" s="42">
        <v>9</v>
      </c>
    </row>
    <row r="14" spans="1:16" x14ac:dyDescent="0.25">
      <c r="A14" s="41" t="s">
        <v>828</v>
      </c>
      <c r="B14" s="44" t="s">
        <v>829</v>
      </c>
      <c r="C14" s="60" t="s">
        <v>830</v>
      </c>
      <c r="D14" s="61" t="s">
        <v>831</v>
      </c>
      <c r="E14" s="2">
        <v>-1.1544108</v>
      </c>
      <c r="F14" s="73">
        <v>-1.6800368999999999</v>
      </c>
      <c r="G14" s="2">
        <v>-1.4553195999999999</v>
      </c>
      <c r="I14" s="2" t="s">
        <v>14</v>
      </c>
      <c r="J14" s="12">
        <v>138</v>
      </c>
      <c r="K14" s="12">
        <v>686</v>
      </c>
      <c r="L14" s="12">
        <v>205</v>
      </c>
      <c r="M14" s="41" t="s">
        <v>15</v>
      </c>
      <c r="N14" s="42">
        <v>199</v>
      </c>
      <c r="O14" s="41">
        <v>662</v>
      </c>
      <c r="P14" s="41">
        <v>117</v>
      </c>
    </row>
    <row r="15" spans="1:16" x14ac:dyDescent="0.25">
      <c r="A15" s="41" t="s">
        <v>832</v>
      </c>
      <c r="B15" s="44" t="s">
        <v>833</v>
      </c>
      <c r="C15" s="60" t="s">
        <v>834</v>
      </c>
      <c r="D15" s="62" t="s">
        <v>835</v>
      </c>
      <c r="E15" s="2">
        <v>1.0381355000000001</v>
      </c>
      <c r="F15" s="73">
        <v>-1.6547769999999999</v>
      </c>
      <c r="G15" s="73">
        <v>-1.7178829</v>
      </c>
      <c r="I15" s="2" t="s">
        <v>20</v>
      </c>
      <c r="J15" s="12">
        <v>5417</v>
      </c>
      <c r="K15" s="12">
        <v>5417</v>
      </c>
      <c r="L15" s="12">
        <v>5417</v>
      </c>
      <c r="M15" s="41" t="s">
        <v>20</v>
      </c>
      <c r="N15" s="42">
        <v>5417</v>
      </c>
      <c r="O15" s="42">
        <v>5417</v>
      </c>
      <c r="P15" s="42">
        <v>5417</v>
      </c>
    </row>
    <row r="16" spans="1:16" x14ac:dyDescent="0.25">
      <c r="A16" s="41" t="s">
        <v>836</v>
      </c>
      <c r="B16" s="44" t="s">
        <v>837</v>
      </c>
      <c r="C16" s="60" t="s">
        <v>838</v>
      </c>
      <c r="D16" s="61" t="s">
        <v>839</v>
      </c>
      <c r="E16" s="2">
        <v>1.2794492</v>
      </c>
      <c r="F16" s="2">
        <v>-1.3011343</v>
      </c>
      <c r="G16" s="73">
        <v>-1.6647354000000001</v>
      </c>
      <c r="J16" s="12"/>
      <c r="K16" s="12"/>
      <c r="L16" s="12"/>
      <c r="M16" s="41"/>
      <c r="N16" s="42"/>
      <c r="O16" s="41"/>
      <c r="P16" s="41"/>
    </row>
    <row r="17" spans="1:16" x14ac:dyDescent="0.25">
      <c r="A17" s="58" t="s">
        <v>840</v>
      </c>
      <c r="B17" s="44" t="s">
        <v>841</v>
      </c>
      <c r="C17" s="60" t="s">
        <v>842</v>
      </c>
      <c r="D17" s="62" t="s">
        <v>843</v>
      </c>
      <c r="E17" s="2">
        <v>1.2131795999999999</v>
      </c>
      <c r="F17" s="2">
        <v>1.3049318000000001</v>
      </c>
      <c r="G17" s="2">
        <v>1.0756295</v>
      </c>
      <c r="I17" s="80" t="s">
        <v>1122</v>
      </c>
      <c r="J17" s="2">
        <v>2.0629999999999999E-2</v>
      </c>
      <c r="K17" s="12">
        <v>1</v>
      </c>
      <c r="L17" s="12">
        <v>1</v>
      </c>
      <c r="M17" s="80" t="s">
        <v>1122</v>
      </c>
      <c r="N17" s="42">
        <v>1</v>
      </c>
      <c r="O17" s="49">
        <v>1.975E-4</v>
      </c>
      <c r="P17" s="41">
        <v>0.17849999999999999</v>
      </c>
    </row>
    <row r="18" spans="1:16" x14ac:dyDescent="0.25">
      <c r="A18" s="41" t="s">
        <v>844</v>
      </c>
      <c r="B18" s="44" t="s">
        <v>845</v>
      </c>
      <c r="C18" s="60" t="s">
        <v>846</v>
      </c>
      <c r="D18" s="62" t="s">
        <v>847</v>
      </c>
      <c r="E18" s="2">
        <v>1.4578218000000001</v>
      </c>
      <c r="F18" s="2">
        <v>-1.1079490999999999</v>
      </c>
      <c r="G18" s="73">
        <v>-1.6151925</v>
      </c>
      <c r="M18" s="41"/>
      <c r="N18" s="41"/>
      <c r="O18" s="41"/>
      <c r="P18" s="41"/>
    </row>
    <row r="19" spans="1:16" x14ac:dyDescent="0.25">
      <c r="A19" s="41" t="s">
        <v>848</v>
      </c>
      <c r="B19" s="44" t="s">
        <v>849</v>
      </c>
      <c r="C19" s="60" t="s">
        <v>850</v>
      </c>
      <c r="D19" s="61" t="s">
        <v>851</v>
      </c>
      <c r="E19" s="2">
        <v>1.4172285</v>
      </c>
      <c r="F19" s="2">
        <v>1.2246184</v>
      </c>
      <c r="G19" s="2">
        <v>-1.1572818</v>
      </c>
      <c r="M19" s="41"/>
      <c r="N19" s="41"/>
      <c r="O19" s="41"/>
      <c r="P19" s="41"/>
    </row>
    <row r="20" spans="1:16" x14ac:dyDescent="0.25">
      <c r="A20" s="41" t="s">
        <v>852</v>
      </c>
      <c r="B20" s="44" t="s">
        <v>853</v>
      </c>
      <c r="C20" s="60" t="s">
        <v>854</v>
      </c>
      <c r="D20" s="61" t="s">
        <v>855</v>
      </c>
      <c r="E20" s="2">
        <v>-1.1352291000000001</v>
      </c>
      <c r="F20" s="2">
        <v>-1.3603959000000001</v>
      </c>
      <c r="G20" s="2">
        <v>-1.1983448000000001</v>
      </c>
    </row>
    <row r="21" spans="1:16" x14ac:dyDescent="0.25">
      <c r="A21" s="41" t="s">
        <v>856</v>
      </c>
      <c r="B21" s="44" t="s">
        <v>857</v>
      </c>
      <c r="C21" s="60" t="s">
        <v>858</v>
      </c>
      <c r="D21" s="61" t="s">
        <v>859</v>
      </c>
      <c r="E21" s="72">
        <v>1.3753531999999999</v>
      </c>
      <c r="F21" s="2">
        <v>1.1807091000000001</v>
      </c>
      <c r="G21" s="2">
        <v>-1.1648536</v>
      </c>
    </row>
    <row r="22" spans="1:16" x14ac:dyDescent="0.25">
      <c r="A22" s="41" t="s">
        <v>860</v>
      </c>
      <c r="B22" s="44" t="s">
        <v>861</v>
      </c>
      <c r="C22" s="60" t="s">
        <v>862</v>
      </c>
      <c r="D22" s="61" t="s">
        <v>863</v>
      </c>
      <c r="E22" s="2">
        <v>-1.2086328</v>
      </c>
      <c r="F22" s="73">
        <v>-1.7347823</v>
      </c>
      <c r="G22" s="2">
        <v>-1.4353262</v>
      </c>
    </row>
    <row r="23" spans="1:16" x14ac:dyDescent="0.25">
      <c r="A23" s="41" t="s">
        <v>864</v>
      </c>
      <c r="B23" s="44" t="s">
        <v>865</v>
      </c>
      <c r="C23" s="60" t="s">
        <v>866</v>
      </c>
      <c r="D23" s="61" t="s">
        <v>867</v>
      </c>
      <c r="E23" s="2">
        <v>1.0075493</v>
      </c>
      <c r="F23" s="2">
        <v>1.0264939</v>
      </c>
      <c r="G23" s="2">
        <v>1.0188028</v>
      </c>
    </row>
    <row r="24" spans="1:16" x14ac:dyDescent="0.25">
      <c r="A24" s="59" t="s">
        <v>868</v>
      </c>
      <c r="B24" s="59"/>
      <c r="C24" s="63"/>
      <c r="D24" s="60"/>
    </row>
    <row r="25" spans="1:16" x14ac:dyDescent="0.25">
      <c r="A25" s="49" t="s">
        <v>869</v>
      </c>
      <c r="B25" s="49"/>
      <c r="C25" s="60"/>
      <c r="D25" s="60"/>
    </row>
    <row r="26" spans="1:16" x14ac:dyDescent="0.25">
      <c r="A26" s="41" t="s">
        <v>870</v>
      </c>
      <c r="B26" s="44" t="s">
        <v>871</v>
      </c>
      <c r="C26" s="60" t="s">
        <v>872</v>
      </c>
      <c r="D26" s="61" t="s">
        <v>873</v>
      </c>
      <c r="E26" s="2">
        <v>-1.212108</v>
      </c>
      <c r="F26" s="2">
        <v>-1.3910245999999999</v>
      </c>
      <c r="G26" s="2">
        <v>-1.1476078000000001</v>
      </c>
    </row>
    <row r="27" spans="1:16" x14ac:dyDescent="0.25">
      <c r="A27" s="41" t="s">
        <v>874</v>
      </c>
      <c r="B27" s="41"/>
      <c r="C27" s="60" t="s">
        <v>875</v>
      </c>
      <c r="D27" s="61" t="s">
        <v>876</v>
      </c>
      <c r="E27" s="2">
        <v>1.5535127</v>
      </c>
      <c r="F27" s="2">
        <v>1.744413</v>
      </c>
      <c r="G27" s="2">
        <v>1.1228830999999999</v>
      </c>
    </row>
    <row r="28" spans="1:16" x14ac:dyDescent="0.25">
      <c r="A28" s="41" t="s">
        <v>877</v>
      </c>
      <c r="B28" s="44" t="s">
        <v>878</v>
      </c>
      <c r="C28" s="60" t="s">
        <v>879</v>
      </c>
      <c r="D28" s="61" t="s">
        <v>880</v>
      </c>
      <c r="E28" s="2">
        <v>-1.2316997999999999</v>
      </c>
      <c r="F28" s="2">
        <v>-1.6739972999999999</v>
      </c>
      <c r="G28" s="2">
        <v>-1.3590952000000001</v>
      </c>
    </row>
    <row r="29" spans="1:16" x14ac:dyDescent="0.25">
      <c r="A29" s="41" t="s">
        <v>881</v>
      </c>
      <c r="B29" s="44" t="s">
        <v>882</v>
      </c>
      <c r="C29" s="60" t="s">
        <v>883</v>
      </c>
      <c r="D29" s="61" t="s">
        <v>884</v>
      </c>
      <c r="E29" s="2">
        <v>-1.0840312999999999</v>
      </c>
      <c r="F29" s="2">
        <v>-1.3749098</v>
      </c>
      <c r="G29" s="2">
        <v>-1.2683302999999999</v>
      </c>
    </row>
    <row r="30" spans="1:16" x14ac:dyDescent="0.25">
      <c r="A30" s="49" t="s">
        <v>885</v>
      </c>
      <c r="B30" s="49"/>
      <c r="C30" s="60"/>
      <c r="D30" s="60"/>
    </row>
    <row r="31" spans="1:16" x14ac:dyDescent="0.25">
      <c r="A31" s="41" t="s">
        <v>877</v>
      </c>
      <c r="B31" s="44" t="s">
        <v>878</v>
      </c>
      <c r="C31" s="60" t="s">
        <v>879</v>
      </c>
      <c r="D31" s="61" t="s">
        <v>880</v>
      </c>
      <c r="E31" s="2">
        <v>-1.2316997999999999</v>
      </c>
      <c r="F31" s="2">
        <v>-1.6739972999999999</v>
      </c>
      <c r="G31" s="2">
        <v>-1.3590952000000001</v>
      </c>
    </row>
    <row r="32" spans="1:16" x14ac:dyDescent="0.25">
      <c r="A32" s="41" t="s">
        <v>881</v>
      </c>
      <c r="B32" s="44" t="s">
        <v>882</v>
      </c>
      <c r="C32" s="60" t="s">
        <v>883</v>
      </c>
      <c r="D32" s="61" t="s">
        <v>884</v>
      </c>
      <c r="E32" s="2">
        <v>-1.0840312999999999</v>
      </c>
      <c r="F32" s="2">
        <v>-1.3749098</v>
      </c>
      <c r="G32" s="2">
        <v>-1.2683302999999999</v>
      </c>
    </row>
    <row r="33" spans="1:7" x14ac:dyDescent="0.25">
      <c r="A33" s="49" t="s">
        <v>886</v>
      </c>
      <c r="B33" s="49"/>
      <c r="C33" s="60"/>
      <c r="D33" s="60"/>
    </row>
    <row r="34" spans="1:7" x14ac:dyDescent="0.25">
      <c r="A34" s="41" t="s">
        <v>888</v>
      </c>
      <c r="B34" s="44" t="s">
        <v>889</v>
      </c>
      <c r="C34" s="60" t="s">
        <v>890</v>
      </c>
      <c r="D34" s="61" t="s">
        <v>891</v>
      </c>
      <c r="E34" s="2">
        <v>-1.1302338000000001</v>
      </c>
      <c r="F34" s="73">
        <v>-1.8318045999999999</v>
      </c>
      <c r="G34" s="2">
        <v>-1.6207308</v>
      </c>
    </row>
    <row r="35" spans="1:7" x14ac:dyDescent="0.25">
      <c r="A35" s="41" t="s">
        <v>893</v>
      </c>
      <c r="B35" s="44" t="s">
        <v>894</v>
      </c>
      <c r="C35" s="60" t="s">
        <v>895</v>
      </c>
      <c r="D35" s="61" t="s">
        <v>896</v>
      </c>
      <c r="E35" s="2">
        <v>-1.4655049</v>
      </c>
      <c r="F35" s="73">
        <v>-3.4875379</v>
      </c>
      <c r="G35" s="73">
        <v>-2.3797516999999999</v>
      </c>
    </row>
    <row r="36" spans="1:7" x14ac:dyDescent="0.25">
      <c r="A36" s="41" t="s">
        <v>897</v>
      </c>
      <c r="B36" s="44" t="s">
        <v>898</v>
      </c>
      <c r="C36" s="60" t="s">
        <v>899</v>
      </c>
      <c r="D36" s="61" t="s">
        <v>891</v>
      </c>
      <c r="E36" s="2">
        <v>-1.1302338000000001</v>
      </c>
      <c r="F36" s="73">
        <v>-1.8318045999999999</v>
      </c>
      <c r="G36" s="2">
        <v>-1.6207308</v>
      </c>
    </row>
    <row r="37" spans="1:7" x14ac:dyDescent="0.25">
      <c r="A37" s="41" t="s">
        <v>900</v>
      </c>
      <c r="B37" s="44"/>
      <c r="C37" s="60" t="s">
        <v>901</v>
      </c>
      <c r="D37" s="61" t="s">
        <v>902</v>
      </c>
      <c r="E37" s="2">
        <v>1.0441794</v>
      </c>
      <c r="F37" s="73">
        <v>-1.592476</v>
      </c>
      <c r="G37" s="2">
        <v>-1.6628307</v>
      </c>
    </row>
    <row r="38" spans="1:7" x14ac:dyDescent="0.25">
      <c r="A38" s="41" t="s">
        <v>903</v>
      </c>
      <c r="B38" s="44" t="s">
        <v>904</v>
      </c>
      <c r="C38" s="60" t="s">
        <v>905</v>
      </c>
      <c r="D38" s="61" t="s">
        <v>902</v>
      </c>
      <c r="E38" s="2">
        <v>1.0441794</v>
      </c>
      <c r="F38" s="73">
        <v>-1.592476</v>
      </c>
      <c r="G38" s="2">
        <v>-1.6628307</v>
      </c>
    </row>
    <row r="39" spans="1:7" x14ac:dyDescent="0.25">
      <c r="A39" s="41" t="s">
        <v>906</v>
      </c>
      <c r="B39" s="44" t="s">
        <v>907</v>
      </c>
      <c r="C39" s="60" t="s">
        <v>908</v>
      </c>
      <c r="D39" s="61" t="s">
        <v>909</v>
      </c>
      <c r="E39" s="2">
        <v>-1.3516104</v>
      </c>
      <c r="F39" s="73">
        <v>-1.8879292000000001</v>
      </c>
      <c r="G39" s="2">
        <v>-1.3967997999999999</v>
      </c>
    </row>
    <row r="40" spans="1:7" x14ac:dyDescent="0.25">
      <c r="A40" s="2" t="s">
        <v>910</v>
      </c>
      <c r="B40" s="27" t="s">
        <v>911</v>
      </c>
      <c r="C40" s="60" t="s">
        <v>912</v>
      </c>
      <c r="D40" s="61" t="s">
        <v>913</v>
      </c>
      <c r="E40" s="2">
        <v>-1.4169635</v>
      </c>
      <c r="F40" s="73">
        <v>-2.4743906999999998</v>
      </c>
      <c r="G40" s="2">
        <v>-1.7462629000000001</v>
      </c>
    </row>
    <row r="41" spans="1:7" x14ac:dyDescent="0.25">
      <c r="A41" s="2" t="s">
        <v>914</v>
      </c>
      <c r="B41" s="27" t="s">
        <v>915</v>
      </c>
      <c r="C41" s="60" t="s">
        <v>916</v>
      </c>
      <c r="D41" s="61" t="s">
        <v>917</v>
      </c>
      <c r="E41" s="2">
        <v>1.0390443</v>
      </c>
      <c r="F41" s="2">
        <v>-1.2060298</v>
      </c>
      <c r="G41" s="2">
        <v>-1.2531184</v>
      </c>
    </row>
    <row r="42" spans="1:7" x14ac:dyDescent="0.25">
      <c r="A42" s="2" t="s">
        <v>919</v>
      </c>
      <c r="B42" s="27" t="s">
        <v>920</v>
      </c>
      <c r="C42" s="60" t="s">
        <v>921</v>
      </c>
      <c r="D42" s="61" t="s">
        <v>922</v>
      </c>
      <c r="E42" s="72">
        <v>1.6502095000000001</v>
      </c>
      <c r="F42" s="2">
        <v>1.274435</v>
      </c>
      <c r="G42" s="2">
        <v>-1.2948557999999999</v>
      </c>
    </row>
    <row r="43" spans="1:7" x14ac:dyDescent="0.25">
      <c r="A43" s="2" t="s">
        <v>923</v>
      </c>
      <c r="B43" s="27" t="s">
        <v>924</v>
      </c>
      <c r="C43" s="60" t="s">
        <v>925</v>
      </c>
      <c r="D43" s="61" t="s">
        <v>926</v>
      </c>
      <c r="E43" s="2">
        <v>-1.1102544999999999</v>
      </c>
      <c r="F43" s="2">
        <v>-1.1243113</v>
      </c>
      <c r="G43" s="2">
        <v>-1.0126609</v>
      </c>
    </row>
    <row r="44" spans="1:7" x14ac:dyDescent="0.25">
      <c r="A44" s="2" t="s">
        <v>927</v>
      </c>
      <c r="B44" s="27" t="s">
        <v>928</v>
      </c>
      <c r="C44" s="60" t="s">
        <v>929</v>
      </c>
      <c r="D44" s="61" t="s">
        <v>922</v>
      </c>
      <c r="E44" s="72">
        <v>1.6502095000000001</v>
      </c>
      <c r="F44" s="2">
        <v>1.274435</v>
      </c>
      <c r="G44" s="2">
        <v>-1.2948557999999999</v>
      </c>
    </row>
    <row r="45" spans="1:7" x14ac:dyDescent="0.25">
      <c r="A45" s="2" t="s">
        <v>930</v>
      </c>
      <c r="B45" s="27" t="s">
        <v>931</v>
      </c>
      <c r="C45" s="60" t="s">
        <v>932</v>
      </c>
      <c r="D45" s="61" t="s">
        <v>933</v>
      </c>
      <c r="E45" s="2">
        <v>-1.142992</v>
      </c>
      <c r="F45" s="73">
        <v>-2.0065230000000001</v>
      </c>
      <c r="G45" s="2">
        <v>-1.7555002</v>
      </c>
    </row>
    <row r="46" spans="1:7" x14ac:dyDescent="0.25">
      <c r="A46" s="2" t="s">
        <v>934</v>
      </c>
      <c r="B46" s="27" t="s">
        <v>935</v>
      </c>
      <c r="C46" s="60" t="s">
        <v>936</v>
      </c>
      <c r="D46" s="61" t="s">
        <v>933</v>
      </c>
      <c r="E46" s="2">
        <v>-1.142992</v>
      </c>
      <c r="F46" s="73">
        <v>-2.0065230000000001</v>
      </c>
      <c r="G46" s="2">
        <v>-1.7555002</v>
      </c>
    </row>
    <row r="47" spans="1:7" x14ac:dyDescent="0.25">
      <c r="A47" s="2" t="s">
        <v>937</v>
      </c>
      <c r="B47" s="27" t="s">
        <v>938</v>
      </c>
      <c r="C47" s="60" t="s">
        <v>939</v>
      </c>
      <c r="D47" s="61" t="s">
        <v>933</v>
      </c>
      <c r="E47" s="2">
        <v>-1.142992</v>
      </c>
      <c r="F47" s="73">
        <v>-2.0065230000000001</v>
      </c>
      <c r="G47" s="2">
        <v>-1.7555002</v>
      </c>
    </row>
    <row r="48" spans="1:7" x14ac:dyDescent="0.25">
      <c r="A48" s="1" t="s">
        <v>940</v>
      </c>
      <c r="B48" s="1"/>
      <c r="C48" s="60"/>
      <c r="D48" s="60"/>
    </row>
    <row r="49" spans="1:8" x14ac:dyDescent="0.25">
      <c r="A49" s="2" t="s">
        <v>941</v>
      </c>
      <c r="B49" s="27"/>
      <c r="C49" s="60" t="s">
        <v>942</v>
      </c>
      <c r="D49" s="61" t="s">
        <v>943</v>
      </c>
      <c r="E49" s="2">
        <v>-1.6961606</v>
      </c>
      <c r="F49" s="2">
        <v>-2.383664</v>
      </c>
      <c r="G49" s="2">
        <v>-1.4053291999999999</v>
      </c>
    </row>
    <row r="50" spans="1:8" x14ac:dyDescent="0.25">
      <c r="A50" s="2" t="s">
        <v>944</v>
      </c>
      <c r="B50" s="27" t="s">
        <v>945</v>
      </c>
      <c r="C50" s="60" t="s">
        <v>946</v>
      </c>
      <c r="D50" s="61" t="s">
        <v>947</v>
      </c>
      <c r="E50" s="2">
        <v>1.1140574999999999</v>
      </c>
      <c r="F50" s="72">
        <v>1.6135416</v>
      </c>
      <c r="G50" s="60">
        <v>1.4483467000000001</v>
      </c>
    </row>
    <row r="51" spans="1:8" x14ac:dyDescent="0.25">
      <c r="A51" s="2" t="s">
        <v>948</v>
      </c>
      <c r="C51" s="60" t="s">
        <v>949</v>
      </c>
      <c r="D51" s="61" t="s">
        <v>950</v>
      </c>
      <c r="E51" s="2">
        <v>-1.2499593</v>
      </c>
      <c r="F51" s="2">
        <v>1.0075236999999999</v>
      </c>
      <c r="G51" s="2">
        <v>1.2593635000000001</v>
      </c>
    </row>
    <row r="52" spans="1:8" x14ac:dyDescent="0.25">
      <c r="A52" s="2" t="s">
        <v>951</v>
      </c>
      <c r="B52" s="27" t="s">
        <v>952</v>
      </c>
      <c r="C52" s="60" t="s">
        <v>953</v>
      </c>
      <c r="D52" s="61" t="s">
        <v>954</v>
      </c>
      <c r="E52" s="72">
        <v>1.3495045999999999</v>
      </c>
      <c r="F52" s="72">
        <v>1.6466855</v>
      </c>
      <c r="G52" s="2">
        <v>1.2202147999999999</v>
      </c>
    </row>
    <row r="53" spans="1:8" x14ac:dyDescent="0.25">
      <c r="A53" s="2" t="s">
        <v>955</v>
      </c>
      <c r="B53" s="27"/>
      <c r="C53" s="60" t="s">
        <v>956</v>
      </c>
      <c r="D53" s="61" t="s">
        <v>957</v>
      </c>
      <c r="E53" s="2">
        <v>-1.0347685</v>
      </c>
      <c r="F53" s="2">
        <v>-1.1761067000000001</v>
      </c>
      <c r="G53" s="2">
        <v>-1.1365893</v>
      </c>
    </row>
    <row r="54" spans="1:8" x14ac:dyDescent="0.25">
      <c r="A54" s="49" t="s">
        <v>958</v>
      </c>
      <c r="B54" s="27"/>
      <c r="C54" s="60"/>
      <c r="D54" s="60"/>
    </row>
    <row r="55" spans="1:8" x14ac:dyDescent="0.25">
      <c r="A55" s="2" t="s">
        <v>959</v>
      </c>
      <c r="B55" s="86" t="s">
        <v>960</v>
      </c>
      <c r="C55" s="60" t="s">
        <v>961</v>
      </c>
      <c r="D55" s="61" t="s">
        <v>962</v>
      </c>
      <c r="E55" s="2">
        <v>1.4764948</v>
      </c>
      <c r="F55" s="72">
        <v>1.9826634999999999</v>
      </c>
      <c r="G55" s="2">
        <v>1.3428178</v>
      </c>
    </row>
    <row r="56" spans="1:8" x14ac:dyDescent="0.25">
      <c r="A56" s="2" t="s">
        <v>963</v>
      </c>
      <c r="B56" s="86" t="s">
        <v>964</v>
      </c>
      <c r="C56" s="60" t="s">
        <v>965</v>
      </c>
      <c r="D56" s="61" t="s">
        <v>966</v>
      </c>
      <c r="E56" s="2">
        <v>1.6531662</v>
      </c>
      <c r="F56" s="72">
        <v>6.5113089999999998</v>
      </c>
      <c r="G56" s="72">
        <v>3.9386899999999998</v>
      </c>
    </row>
    <row r="57" spans="1:8" x14ac:dyDescent="0.25">
      <c r="A57" s="2" t="s">
        <v>967</v>
      </c>
      <c r="B57" s="27" t="s">
        <v>968</v>
      </c>
      <c r="C57" s="60" t="s">
        <v>969</v>
      </c>
      <c r="D57" s="61" t="s">
        <v>970</v>
      </c>
      <c r="E57" s="2">
        <v>1.0854763999999999</v>
      </c>
      <c r="F57" s="2">
        <v>1.0109885999999999</v>
      </c>
      <c r="G57" s="2">
        <v>-1.0736781</v>
      </c>
    </row>
    <row r="58" spans="1:8" x14ac:dyDescent="0.25">
      <c r="A58" s="30" t="s">
        <v>971</v>
      </c>
      <c r="B58" s="31" t="s">
        <v>972</v>
      </c>
      <c r="C58" s="64" t="s">
        <v>973</v>
      </c>
      <c r="D58" s="65" t="s">
        <v>974</v>
      </c>
      <c r="E58" s="30">
        <v>1.1410724000000001</v>
      </c>
      <c r="F58" s="64">
        <v>1.3526764</v>
      </c>
      <c r="G58" s="30">
        <v>1.1854431999999999</v>
      </c>
      <c r="H58" s="12"/>
    </row>
  </sheetData>
  <hyperlinks>
    <hyperlink ref="D5" r:id="rId1"/>
    <hyperlink ref="D6" r:id="rId2"/>
    <hyperlink ref="D7" r:id="rId3"/>
    <hyperlink ref="D8" r:id="rId4"/>
    <hyperlink ref="D9" r:id="rId5"/>
    <hyperlink ref="D10" r:id="rId6"/>
    <hyperlink ref="D11" r:id="rId7"/>
    <hyperlink ref="D12" r:id="rId8"/>
    <hyperlink ref="D14" r:id="rId9"/>
    <hyperlink ref="D16" r:id="rId10"/>
    <hyperlink ref="D19" r:id="rId11"/>
    <hyperlink ref="D20" r:id="rId12"/>
    <hyperlink ref="D21" r:id="rId13"/>
    <hyperlink ref="D22" r:id="rId14"/>
    <hyperlink ref="D23" r:id="rId15"/>
    <hyperlink ref="D26" r:id="rId16"/>
    <hyperlink ref="D27" r:id="rId17"/>
    <hyperlink ref="D28" r:id="rId18"/>
    <hyperlink ref="D29" r:id="rId19"/>
    <hyperlink ref="D31" r:id="rId20"/>
    <hyperlink ref="D32" r:id="rId21"/>
    <hyperlink ref="D34" r:id="rId22"/>
    <hyperlink ref="D35" r:id="rId23"/>
    <hyperlink ref="D36" r:id="rId24"/>
    <hyperlink ref="D37" r:id="rId25"/>
    <hyperlink ref="D38" r:id="rId26"/>
    <hyperlink ref="D39" r:id="rId27"/>
    <hyperlink ref="D40" r:id="rId28"/>
    <hyperlink ref="D41" r:id="rId29"/>
    <hyperlink ref="D42" r:id="rId30"/>
    <hyperlink ref="D43" r:id="rId31"/>
    <hyperlink ref="D44" r:id="rId32"/>
    <hyperlink ref="D45" r:id="rId33"/>
    <hyperlink ref="D46" r:id="rId34"/>
    <hyperlink ref="D47" r:id="rId35"/>
    <hyperlink ref="D49" r:id="rId36"/>
    <hyperlink ref="D50" r:id="rId37"/>
    <hyperlink ref="D51" r:id="rId38"/>
    <hyperlink ref="D52" r:id="rId39"/>
    <hyperlink ref="D53" r:id="rId40"/>
    <hyperlink ref="D55" r:id="rId41"/>
    <hyperlink ref="D56" r:id="rId42"/>
    <hyperlink ref="D57" r:id="rId43"/>
    <hyperlink ref="D58" r:id="rId44"/>
  </hyperlinks>
  <pageMargins left="0.7" right="0.7" top="0.75" bottom="0.75" header="0.51180555555555496" footer="0.51180555555555496"/>
  <pageSetup paperSize="9" firstPageNumber="0" orientation="portrait" horizontalDpi="300" verticalDpi="300" r:id="rId4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7"/>
  <sheetViews>
    <sheetView zoomScaleNormal="100" workbookViewId="0"/>
  </sheetViews>
  <sheetFormatPr defaultColWidth="8.5703125" defaultRowHeight="15" x14ac:dyDescent="0.25"/>
  <cols>
    <col min="1" max="1" width="29.42578125" style="34" bestFit="1" customWidth="1"/>
    <col min="2" max="2" width="22.5703125" style="12" customWidth="1"/>
    <col min="3" max="3" width="33.7109375" style="12" customWidth="1"/>
    <col min="4" max="4" width="14.42578125" style="68" customWidth="1"/>
    <col min="5" max="5" width="16.7109375" style="2" bestFit="1" customWidth="1"/>
    <col min="6" max="6" width="26.85546875" style="2" customWidth="1"/>
    <col min="7" max="7" width="17.85546875" style="2" customWidth="1"/>
    <col min="8" max="8" width="27.5703125" style="2" customWidth="1"/>
    <col min="9" max="9" width="50" style="2" customWidth="1"/>
    <col min="10" max="10" width="17.140625" style="2" bestFit="1" customWidth="1"/>
    <col min="11" max="11" width="16.140625" style="2" bestFit="1" customWidth="1"/>
    <col min="12" max="12" width="17" style="2" bestFit="1" customWidth="1"/>
    <col min="13" max="13" width="44.42578125" style="2" bestFit="1" customWidth="1"/>
    <col min="14" max="14" width="17.140625" style="2" bestFit="1" customWidth="1"/>
    <col min="15" max="15" width="16.140625" style="2" bestFit="1" customWidth="1"/>
    <col min="16" max="16" width="17" style="2" bestFit="1" customWidth="1"/>
  </cols>
  <sheetData>
    <row r="1" spans="1:16" x14ac:dyDescent="0.25">
      <c r="A1" s="1" t="s">
        <v>1230</v>
      </c>
    </row>
    <row r="3" spans="1:16" ht="18" customHeight="1" x14ac:dyDescent="0.25">
      <c r="A3" s="4" t="s">
        <v>1114</v>
      </c>
      <c r="B3" s="4" t="s">
        <v>1115</v>
      </c>
      <c r="C3" s="5" t="s">
        <v>4</v>
      </c>
      <c r="D3" s="67" t="s">
        <v>1110</v>
      </c>
      <c r="E3" s="40" t="s">
        <v>1108</v>
      </c>
      <c r="F3" s="40" t="s">
        <v>1109</v>
      </c>
      <c r="G3" s="38" t="s">
        <v>1119</v>
      </c>
      <c r="J3" s="7" t="s">
        <v>1117</v>
      </c>
      <c r="K3" s="7" t="s">
        <v>1118</v>
      </c>
      <c r="L3" s="7" t="s">
        <v>1119</v>
      </c>
      <c r="N3" s="7" t="s">
        <v>1117</v>
      </c>
      <c r="O3" s="7" t="s">
        <v>1118</v>
      </c>
      <c r="P3" s="7" t="s">
        <v>1119</v>
      </c>
    </row>
    <row r="4" spans="1:16" x14ac:dyDescent="0.25">
      <c r="A4" s="66" t="s">
        <v>987</v>
      </c>
      <c r="B4" s="66"/>
      <c r="C4" s="35"/>
      <c r="I4" s="76" t="s">
        <v>988</v>
      </c>
      <c r="J4" s="12">
        <v>5</v>
      </c>
      <c r="K4" s="2">
        <v>10</v>
      </c>
      <c r="L4" s="2">
        <v>1</v>
      </c>
      <c r="M4" s="2" t="s">
        <v>1016</v>
      </c>
      <c r="N4" s="12">
        <v>0</v>
      </c>
      <c r="O4" s="2">
        <v>0</v>
      </c>
      <c r="P4" s="2">
        <v>0</v>
      </c>
    </row>
    <row r="5" spans="1:16" x14ac:dyDescent="0.25">
      <c r="A5" s="42" t="s">
        <v>989</v>
      </c>
      <c r="B5" s="47" t="s">
        <v>990</v>
      </c>
      <c r="C5" s="12" t="s">
        <v>991</v>
      </c>
      <c r="D5" s="61" t="s">
        <v>992</v>
      </c>
      <c r="E5" s="72">
        <v>2.2175994000000001</v>
      </c>
      <c r="F5" s="72">
        <v>2.5207679999999999</v>
      </c>
      <c r="G5" s="2">
        <v>1.1367102</v>
      </c>
      <c r="I5" s="2" t="s">
        <v>993</v>
      </c>
      <c r="J5" s="12">
        <v>29</v>
      </c>
      <c r="K5" s="12">
        <v>29</v>
      </c>
      <c r="L5" s="12">
        <v>29</v>
      </c>
      <c r="M5" s="2" t="s">
        <v>993</v>
      </c>
      <c r="N5" s="12">
        <v>29</v>
      </c>
      <c r="O5" s="12">
        <v>29</v>
      </c>
      <c r="P5" s="12">
        <v>29</v>
      </c>
    </row>
    <row r="6" spans="1:16" x14ac:dyDescent="0.25">
      <c r="A6" s="42" t="s">
        <v>994</v>
      </c>
      <c r="B6" s="47" t="s">
        <v>995</v>
      </c>
      <c r="C6" s="12" t="s">
        <v>996</v>
      </c>
      <c r="D6" s="61" t="s">
        <v>992</v>
      </c>
      <c r="E6" s="72">
        <v>2.2175994000000001</v>
      </c>
      <c r="F6" s="72">
        <v>2.5207679999999999</v>
      </c>
      <c r="G6" s="2">
        <v>1.1367102</v>
      </c>
      <c r="I6" s="2" t="s">
        <v>14</v>
      </c>
      <c r="J6" s="12">
        <v>138</v>
      </c>
      <c r="K6" s="12">
        <v>686</v>
      </c>
      <c r="L6" s="12">
        <v>205</v>
      </c>
      <c r="M6" s="2" t="s">
        <v>15</v>
      </c>
      <c r="N6" s="12">
        <v>199</v>
      </c>
      <c r="O6" s="2">
        <v>662</v>
      </c>
      <c r="P6" s="2">
        <v>117</v>
      </c>
    </row>
    <row r="7" spans="1:16" x14ac:dyDescent="0.25">
      <c r="A7" s="42" t="s">
        <v>997</v>
      </c>
      <c r="B7" s="47" t="s">
        <v>998</v>
      </c>
      <c r="C7" s="12" t="s">
        <v>999</v>
      </c>
      <c r="D7" s="61" t="s">
        <v>1000</v>
      </c>
      <c r="E7" s="72">
        <v>2.6903353000000001</v>
      </c>
      <c r="F7" s="72">
        <v>3.3921478</v>
      </c>
      <c r="G7" s="2">
        <v>1.2608644</v>
      </c>
      <c r="I7" s="2" t="s">
        <v>20</v>
      </c>
      <c r="J7" s="12">
        <v>5417</v>
      </c>
      <c r="K7" s="12">
        <v>5417</v>
      </c>
      <c r="L7" s="12">
        <v>5417</v>
      </c>
      <c r="M7" s="2" t="s">
        <v>20</v>
      </c>
      <c r="N7" s="12">
        <v>5417</v>
      </c>
      <c r="O7" s="12">
        <v>5417</v>
      </c>
      <c r="P7" s="12">
        <v>5417</v>
      </c>
    </row>
    <row r="8" spans="1:16" x14ac:dyDescent="0.25">
      <c r="A8" s="42" t="s">
        <v>1001</v>
      </c>
      <c r="B8" s="47" t="s">
        <v>1002</v>
      </c>
      <c r="C8" s="12" t="s">
        <v>1003</v>
      </c>
      <c r="D8" s="61" t="s">
        <v>992</v>
      </c>
      <c r="E8" s="72">
        <v>2.2175994000000001</v>
      </c>
      <c r="F8" s="72">
        <v>2.5207679999999999</v>
      </c>
      <c r="G8" s="2">
        <v>1.1367102</v>
      </c>
      <c r="I8" s="41"/>
      <c r="J8" s="12"/>
      <c r="N8" s="12"/>
    </row>
    <row r="9" spans="1:16" x14ac:dyDescent="0.25">
      <c r="A9" s="42" t="s">
        <v>1004</v>
      </c>
      <c r="B9" s="47" t="s">
        <v>1005</v>
      </c>
      <c r="C9" s="12" t="s">
        <v>1006</v>
      </c>
      <c r="D9" s="61" t="s">
        <v>1000</v>
      </c>
      <c r="E9" s="72">
        <v>2.6903353000000001</v>
      </c>
      <c r="F9" s="72">
        <v>3.3921478</v>
      </c>
      <c r="G9" s="2">
        <v>1.2608644</v>
      </c>
      <c r="I9" s="84" t="s">
        <v>1120</v>
      </c>
      <c r="J9" s="79">
        <v>7.2400000000000003E-4</v>
      </c>
      <c r="K9" s="79">
        <v>2.0720000000000001E-3</v>
      </c>
      <c r="L9" s="2">
        <v>0.67430000000000001</v>
      </c>
      <c r="M9" s="44" t="s">
        <v>1120</v>
      </c>
      <c r="N9" s="42">
        <v>1</v>
      </c>
      <c r="O9" s="42">
        <v>1</v>
      </c>
      <c r="P9" s="42">
        <v>1</v>
      </c>
    </row>
    <row r="10" spans="1:16" x14ac:dyDescent="0.25">
      <c r="A10" s="42" t="s">
        <v>1007</v>
      </c>
      <c r="B10" s="47"/>
      <c r="C10" s="12" t="s">
        <v>1008</v>
      </c>
      <c r="D10" s="61" t="s">
        <v>992</v>
      </c>
      <c r="E10" s="72">
        <v>2.2175994000000001</v>
      </c>
      <c r="F10" s="72">
        <v>2.5207679999999999</v>
      </c>
      <c r="G10" s="2">
        <v>1.1367102</v>
      </c>
      <c r="I10" s="91"/>
      <c r="J10" s="12"/>
    </row>
    <row r="11" spans="1:16" x14ac:dyDescent="0.25">
      <c r="A11" s="42" t="s">
        <v>1009</v>
      </c>
      <c r="B11" s="47" t="s">
        <v>1010</v>
      </c>
      <c r="C11" s="12" t="s">
        <v>1011</v>
      </c>
      <c r="D11" s="61" t="s">
        <v>1000</v>
      </c>
      <c r="E11" s="72">
        <v>2.6903353000000001</v>
      </c>
      <c r="F11" s="72">
        <v>3.3921478</v>
      </c>
      <c r="G11" s="2">
        <v>1.2608644</v>
      </c>
      <c r="I11" s="16"/>
      <c r="J11" s="12"/>
    </row>
    <row r="12" spans="1:16" x14ac:dyDescent="0.25">
      <c r="A12" s="42" t="s">
        <v>1012</v>
      </c>
      <c r="B12" s="47" t="s">
        <v>1013</v>
      </c>
      <c r="C12" s="12" t="s">
        <v>1014</v>
      </c>
      <c r="D12" s="61" t="s">
        <v>1015</v>
      </c>
      <c r="E12" s="60">
        <v>1.4591162</v>
      </c>
      <c r="F12" s="72">
        <v>1.7402123</v>
      </c>
      <c r="G12" s="2">
        <v>1.1926482</v>
      </c>
    </row>
    <row r="13" spans="1:16" x14ac:dyDescent="0.25">
      <c r="A13" s="42" t="s">
        <v>1017</v>
      </c>
      <c r="B13" s="47" t="s">
        <v>1018</v>
      </c>
      <c r="C13" s="12" t="s">
        <v>1019</v>
      </c>
      <c r="D13" s="61" t="s">
        <v>1020</v>
      </c>
      <c r="E13" s="72">
        <v>3.2675299999999998</v>
      </c>
      <c r="F13" s="72">
        <v>4.180701</v>
      </c>
      <c r="G13" s="2">
        <v>1.2794683</v>
      </c>
    </row>
    <row r="14" spans="1:16" x14ac:dyDescent="0.25">
      <c r="A14" s="42" t="s">
        <v>1021</v>
      </c>
      <c r="B14" s="47" t="s">
        <v>1022</v>
      </c>
      <c r="C14" s="12" t="s">
        <v>1023</v>
      </c>
      <c r="D14" s="61" t="s">
        <v>1024</v>
      </c>
      <c r="E14" s="2">
        <v>1.4000568</v>
      </c>
      <c r="F14" s="2">
        <v>1.1472164</v>
      </c>
      <c r="G14" s="2">
        <v>-1.2203946999999999</v>
      </c>
    </row>
    <row r="15" spans="1:16" x14ac:dyDescent="0.25">
      <c r="A15" s="42" t="s">
        <v>1025</v>
      </c>
      <c r="B15" s="47" t="s">
        <v>1026</v>
      </c>
      <c r="C15" s="12" t="s">
        <v>1027</v>
      </c>
      <c r="D15" s="61" t="s">
        <v>1024</v>
      </c>
      <c r="E15" s="2">
        <v>1.4000568</v>
      </c>
      <c r="F15" s="2">
        <v>1.1472164</v>
      </c>
      <c r="G15" s="2">
        <v>-1.2203946999999999</v>
      </c>
    </row>
    <row r="16" spans="1:16" x14ac:dyDescent="0.25">
      <c r="A16" s="42" t="s">
        <v>1028</v>
      </c>
      <c r="B16" s="47"/>
      <c r="C16" s="12" t="s">
        <v>1029</v>
      </c>
      <c r="D16" s="61" t="s">
        <v>992</v>
      </c>
      <c r="E16" s="72">
        <v>2.2175994000000001</v>
      </c>
      <c r="F16" s="72">
        <v>2.5207679999999999</v>
      </c>
      <c r="G16" s="2">
        <v>1.1367102</v>
      </c>
    </row>
    <row r="17" spans="1:7" x14ac:dyDescent="0.25">
      <c r="A17" s="42" t="s">
        <v>1030</v>
      </c>
      <c r="B17" s="47" t="s">
        <v>1031</v>
      </c>
      <c r="C17" s="12" t="s">
        <v>1032</v>
      </c>
      <c r="D17" s="61" t="s">
        <v>992</v>
      </c>
      <c r="E17" s="72">
        <v>2.2175994000000001</v>
      </c>
      <c r="F17" s="72">
        <v>2.5207679999999999</v>
      </c>
      <c r="G17" s="2">
        <v>1.1367102</v>
      </c>
    </row>
    <row r="18" spans="1:7" x14ac:dyDescent="0.25">
      <c r="A18" s="42" t="s">
        <v>1033</v>
      </c>
      <c r="B18" s="47"/>
      <c r="C18" s="12" t="s">
        <v>1034</v>
      </c>
      <c r="D18" s="61" t="s">
        <v>1035</v>
      </c>
      <c r="E18" s="2">
        <v>1.0531031</v>
      </c>
      <c r="F18" s="2">
        <v>-1.002283</v>
      </c>
      <c r="G18" s="2">
        <v>-1.0555072999999999</v>
      </c>
    </row>
    <row r="19" spans="1:7" x14ac:dyDescent="0.25">
      <c r="A19" s="42" t="s">
        <v>1036</v>
      </c>
      <c r="B19" s="47"/>
      <c r="C19" s="12" t="s">
        <v>1037</v>
      </c>
      <c r="D19" s="61" t="s">
        <v>1038</v>
      </c>
      <c r="E19" s="2">
        <v>-1.1647719999999999</v>
      </c>
      <c r="F19" s="2">
        <v>-1.4799800999999999</v>
      </c>
      <c r="G19" s="2">
        <v>-1.2706177999999999</v>
      </c>
    </row>
    <row r="20" spans="1:7" x14ac:dyDescent="0.25">
      <c r="A20" s="51" t="s">
        <v>1039</v>
      </c>
      <c r="B20" s="51"/>
      <c r="C20" s="18"/>
      <c r="D20" s="60"/>
    </row>
    <row r="21" spans="1:7" x14ac:dyDescent="0.25">
      <c r="A21" s="42" t="s">
        <v>1040</v>
      </c>
      <c r="B21" s="47" t="s">
        <v>1041</v>
      </c>
      <c r="C21" s="12" t="s">
        <v>1042</v>
      </c>
      <c r="D21" s="61" t="s">
        <v>1043</v>
      </c>
      <c r="E21" s="72">
        <v>1.8467171</v>
      </c>
      <c r="F21" s="72">
        <v>2.1288230000000001</v>
      </c>
      <c r="G21" s="2">
        <v>1.1527609000000001</v>
      </c>
    </row>
    <row r="22" spans="1:7" x14ac:dyDescent="0.25">
      <c r="A22" s="42" t="s">
        <v>1044</v>
      </c>
      <c r="B22" s="47" t="s">
        <v>1045</v>
      </c>
      <c r="C22" s="12" t="s">
        <v>1046</v>
      </c>
      <c r="D22" s="61" t="s">
        <v>1043</v>
      </c>
      <c r="E22" s="72">
        <v>1.8467171</v>
      </c>
      <c r="F22" s="72">
        <v>2.1288230000000001</v>
      </c>
      <c r="G22" s="2">
        <v>1.1527609000000001</v>
      </c>
    </row>
    <row r="23" spans="1:7" x14ac:dyDescent="0.25">
      <c r="A23" s="42" t="s">
        <v>1047</v>
      </c>
      <c r="B23" s="47" t="s">
        <v>1048</v>
      </c>
      <c r="C23" s="12" t="s">
        <v>1049</v>
      </c>
      <c r="D23" s="61" t="s">
        <v>1043</v>
      </c>
      <c r="E23" s="72">
        <v>1.8467171</v>
      </c>
      <c r="F23" s="72">
        <v>2.1288230000000001</v>
      </c>
      <c r="G23" s="2">
        <v>1.1527609000000001</v>
      </c>
    </row>
    <row r="24" spans="1:7" x14ac:dyDescent="0.25">
      <c r="A24" s="42" t="s">
        <v>1050</v>
      </c>
      <c r="B24" s="47" t="s">
        <v>1051</v>
      </c>
      <c r="C24" s="12" t="s">
        <v>1052</v>
      </c>
      <c r="D24" s="61" t="s">
        <v>1043</v>
      </c>
      <c r="E24" s="72">
        <v>1.8467171</v>
      </c>
      <c r="F24" s="72">
        <v>2.1288230000000001</v>
      </c>
      <c r="G24" s="2">
        <v>1.1527609000000001</v>
      </c>
    </row>
    <row r="25" spans="1:7" x14ac:dyDescent="0.25">
      <c r="A25" s="42" t="s">
        <v>1053</v>
      </c>
      <c r="B25" s="47" t="s">
        <v>1054</v>
      </c>
      <c r="C25" s="12" t="s">
        <v>1055</v>
      </c>
      <c r="D25" s="61" t="s">
        <v>1043</v>
      </c>
      <c r="E25" s="72">
        <v>1.8467171</v>
      </c>
      <c r="F25" s="72">
        <v>2.1288230000000001</v>
      </c>
      <c r="G25" s="2">
        <v>1.1527609000000001</v>
      </c>
    </row>
    <row r="26" spans="1:7" x14ac:dyDescent="0.25">
      <c r="A26" s="42" t="s">
        <v>1056</v>
      </c>
      <c r="B26" s="47" t="s">
        <v>1057</v>
      </c>
      <c r="C26" s="12" t="s">
        <v>1058</v>
      </c>
      <c r="D26" s="61" t="s">
        <v>1059</v>
      </c>
      <c r="E26" s="2">
        <v>1.1277349999999999</v>
      </c>
      <c r="F26" s="2">
        <v>1.3280689999999999</v>
      </c>
      <c r="G26" s="2">
        <v>1.1776428000000001</v>
      </c>
    </row>
    <row r="27" spans="1:7" x14ac:dyDescent="0.25">
      <c r="A27" s="51" t="s">
        <v>1060</v>
      </c>
      <c r="B27" s="51"/>
      <c r="C27" s="18"/>
      <c r="D27" s="60"/>
    </row>
    <row r="28" spans="1:7" x14ac:dyDescent="0.25">
      <c r="A28" s="42" t="s">
        <v>1061</v>
      </c>
      <c r="B28" s="47" t="s">
        <v>1062</v>
      </c>
      <c r="C28" s="12" t="s">
        <v>1063</v>
      </c>
      <c r="D28" s="61" t="s">
        <v>1064</v>
      </c>
      <c r="E28" s="2">
        <v>1.3706529999999999</v>
      </c>
      <c r="F28" s="72">
        <v>1.5816304999999999</v>
      </c>
      <c r="G28" s="2">
        <v>1.1539248</v>
      </c>
    </row>
    <row r="29" spans="1:7" x14ac:dyDescent="0.25">
      <c r="A29" s="42" t="s">
        <v>1065</v>
      </c>
      <c r="B29" s="47" t="s">
        <v>1066</v>
      </c>
      <c r="C29" s="12" t="s">
        <v>1067</v>
      </c>
      <c r="D29" s="61" t="s">
        <v>1064</v>
      </c>
      <c r="E29" s="2">
        <v>1.3706529999999999</v>
      </c>
      <c r="F29" s="72">
        <v>1.5816304999999999</v>
      </c>
      <c r="G29" s="2">
        <v>1.1539248</v>
      </c>
    </row>
    <row r="30" spans="1:7" x14ac:dyDescent="0.25">
      <c r="A30" s="42" t="s">
        <v>1068</v>
      </c>
      <c r="B30" s="47" t="s">
        <v>1069</v>
      </c>
      <c r="C30" s="12" t="s">
        <v>1070</v>
      </c>
      <c r="D30" s="61" t="s">
        <v>1071</v>
      </c>
      <c r="E30" s="2">
        <v>1.1926182999999999</v>
      </c>
      <c r="F30" s="2">
        <v>-1.0258802</v>
      </c>
      <c r="G30" s="2">
        <v>-1.2234834000000001</v>
      </c>
    </row>
    <row r="31" spans="1:7" x14ac:dyDescent="0.25">
      <c r="A31" s="42" t="s">
        <v>1072</v>
      </c>
      <c r="B31" s="47" t="s">
        <v>1073</v>
      </c>
      <c r="C31" s="12" t="s">
        <v>1074</v>
      </c>
      <c r="D31" s="61" t="s">
        <v>1075</v>
      </c>
      <c r="E31" s="2">
        <v>1.1831901</v>
      </c>
      <c r="F31" s="2">
        <v>1.2537528</v>
      </c>
      <c r="G31" s="2">
        <v>1.0596378</v>
      </c>
    </row>
    <row r="32" spans="1:7" x14ac:dyDescent="0.25">
      <c r="A32" s="51" t="s">
        <v>1076</v>
      </c>
      <c r="B32" s="51"/>
      <c r="C32" s="18"/>
      <c r="D32" s="60"/>
    </row>
    <row r="33" spans="1:7" x14ac:dyDescent="0.25">
      <c r="A33" s="42" t="s">
        <v>381</v>
      </c>
      <c r="B33" s="47" t="s">
        <v>382</v>
      </c>
      <c r="C33" s="12" t="s">
        <v>383</v>
      </c>
      <c r="D33" s="61" t="s">
        <v>384</v>
      </c>
      <c r="E33" s="2">
        <v>1.3102938</v>
      </c>
      <c r="F33" s="72">
        <v>2.0105957999999999</v>
      </c>
      <c r="G33" s="72">
        <v>1.5344617</v>
      </c>
    </row>
    <row r="34" spans="1:7" x14ac:dyDescent="0.25">
      <c r="A34" s="51" t="s">
        <v>1077</v>
      </c>
      <c r="B34" s="51"/>
      <c r="C34" s="18"/>
      <c r="D34" s="60"/>
    </row>
    <row r="35" spans="1:7" x14ac:dyDescent="0.25">
      <c r="A35" s="42" t="s">
        <v>385</v>
      </c>
      <c r="B35" s="47" t="s">
        <v>386</v>
      </c>
      <c r="C35" s="12" t="s">
        <v>387</v>
      </c>
      <c r="D35" s="61" t="s">
        <v>388</v>
      </c>
      <c r="E35" s="2">
        <v>1.6789559000000001</v>
      </c>
      <c r="F35" s="2">
        <v>1.1755222000000001</v>
      </c>
      <c r="G35" s="2">
        <v>-1.4282638000000001</v>
      </c>
    </row>
    <row r="36" spans="1:7" x14ac:dyDescent="0.25">
      <c r="A36" s="42" t="s">
        <v>391</v>
      </c>
      <c r="B36" s="47" t="s">
        <v>392</v>
      </c>
      <c r="C36" s="12" t="s">
        <v>393</v>
      </c>
      <c r="D36" s="61" t="s">
        <v>192</v>
      </c>
      <c r="E36" s="2">
        <v>1.327358</v>
      </c>
      <c r="F36" s="2">
        <v>1.3536661000000001</v>
      </c>
      <c r="G36" s="2">
        <v>1.0198198999999999</v>
      </c>
    </row>
    <row r="37" spans="1:7" x14ac:dyDescent="0.25">
      <c r="A37" s="42" t="s">
        <v>394</v>
      </c>
      <c r="B37" s="47" t="s">
        <v>395</v>
      </c>
      <c r="C37" s="12" t="s">
        <v>396</v>
      </c>
      <c r="D37" s="61" t="s">
        <v>388</v>
      </c>
      <c r="E37" s="2">
        <v>1.6789559000000001</v>
      </c>
      <c r="F37" s="2">
        <v>1.1755222000000001</v>
      </c>
      <c r="G37" s="2">
        <v>-1.4282638000000001</v>
      </c>
    </row>
    <row r="38" spans="1:7" x14ac:dyDescent="0.25">
      <c r="A38" s="42" t="s">
        <v>397</v>
      </c>
      <c r="B38" s="47" t="s">
        <v>398</v>
      </c>
      <c r="C38" s="12" t="s">
        <v>399</v>
      </c>
      <c r="D38" s="61" t="s">
        <v>400</v>
      </c>
      <c r="E38" s="2">
        <v>2.0959625000000002</v>
      </c>
      <c r="F38" s="2">
        <v>1.465344</v>
      </c>
      <c r="G38" s="2">
        <v>-1.4303554000000001</v>
      </c>
    </row>
    <row r="39" spans="1:7" x14ac:dyDescent="0.25">
      <c r="A39" s="42" t="s">
        <v>189</v>
      </c>
      <c r="B39" s="47" t="s">
        <v>190</v>
      </c>
      <c r="C39" s="12" t="s">
        <v>191</v>
      </c>
      <c r="D39" s="61" t="s">
        <v>192</v>
      </c>
      <c r="E39" s="2">
        <v>1.327358</v>
      </c>
      <c r="F39" s="2">
        <v>1.3536661000000001</v>
      </c>
      <c r="G39" s="2">
        <v>1.0198198999999999</v>
      </c>
    </row>
    <row r="40" spans="1:7" x14ac:dyDescent="0.25">
      <c r="A40" s="42" t="s">
        <v>983</v>
      </c>
      <c r="B40" s="47" t="s">
        <v>984</v>
      </c>
      <c r="C40" s="12" t="s">
        <v>985</v>
      </c>
      <c r="D40" s="61" t="s">
        <v>986</v>
      </c>
      <c r="E40" s="2">
        <v>1.2605820000000001</v>
      </c>
      <c r="F40" s="72">
        <v>1.561518</v>
      </c>
      <c r="G40" s="2">
        <v>1.2387277999999999</v>
      </c>
    </row>
    <row r="41" spans="1:7" x14ac:dyDescent="0.25">
      <c r="A41" s="51" t="s">
        <v>1078</v>
      </c>
      <c r="B41" s="51"/>
      <c r="C41" s="18"/>
      <c r="D41" s="60"/>
    </row>
    <row r="42" spans="1:7" x14ac:dyDescent="0.25">
      <c r="A42" s="42" t="s">
        <v>1079</v>
      </c>
      <c r="B42" s="47" t="s">
        <v>1080</v>
      </c>
      <c r="C42" s="12" t="s">
        <v>1081</v>
      </c>
      <c r="D42" s="61" t="s">
        <v>1082</v>
      </c>
      <c r="E42" s="2">
        <v>-1.007935</v>
      </c>
      <c r="F42" s="2">
        <v>-1.4639643</v>
      </c>
      <c r="G42" s="2">
        <v>-1.4524391999999999</v>
      </c>
    </row>
    <row r="43" spans="1:7" x14ac:dyDescent="0.25">
      <c r="A43" s="42" t="s">
        <v>1083</v>
      </c>
      <c r="B43" s="47" t="s">
        <v>1084</v>
      </c>
      <c r="C43" s="12" t="s">
        <v>1085</v>
      </c>
      <c r="D43" s="61" t="s">
        <v>1086</v>
      </c>
      <c r="E43" s="2">
        <v>1.5851679999999999</v>
      </c>
      <c r="F43" s="2">
        <v>1.3936995999999999</v>
      </c>
      <c r="G43" s="2">
        <v>-1.1373814</v>
      </c>
    </row>
    <row r="44" spans="1:7" x14ac:dyDescent="0.25">
      <c r="A44" s="42" t="s">
        <v>975</v>
      </c>
      <c r="B44" s="47" t="s">
        <v>976</v>
      </c>
      <c r="C44" s="12" t="s">
        <v>977</v>
      </c>
      <c r="D44" s="61" t="s">
        <v>978</v>
      </c>
      <c r="E44" s="2">
        <v>-1.0092956</v>
      </c>
      <c r="F44" s="2">
        <v>1.1604498999999999</v>
      </c>
      <c r="G44" s="2">
        <v>1.1712369</v>
      </c>
    </row>
    <row r="45" spans="1:7" x14ac:dyDescent="0.25">
      <c r="A45" s="42" t="s">
        <v>1087</v>
      </c>
      <c r="B45" s="47" t="s">
        <v>1088</v>
      </c>
      <c r="C45" s="12" t="s">
        <v>1089</v>
      </c>
      <c r="D45" s="61" t="s">
        <v>1090</v>
      </c>
      <c r="E45" s="2">
        <v>1.1672981</v>
      </c>
      <c r="F45" s="2">
        <v>-1.0769272999999999</v>
      </c>
      <c r="G45" s="2">
        <v>-1.2570950999999999</v>
      </c>
    </row>
    <row r="46" spans="1:7" x14ac:dyDescent="0.25">
      <c r="A46" s="42" t="s">
        <v>979</v>
      </c>
      <c r="B46" s="47" t="s">
        <v>980</v>
      </c>
      <c r="C46" s="12" t="s">
        <v>981</v>
      </c>
      <c r="D46" s="61" t="s">
        <v>982</v>
      </c>
      <c r="E46" s="2">
        <v>1.1995133</v>
      </c>
      <c r="F46" s="2">
        <v>1.1595283999999999</v>
      </c>
      <c r="G46" s="2">
        <v>-1.0344837</v>
      </c>
    </row>
    <row r="47" spans="1:7" x14ac:dyDescent="0.25">
      <c r="A47" s="51" t="s">
        <v>1091</v>
      </c>
      <c r="B47" s="51"/>
      <c r="C47" s="18"/>
      <c r="D47" s="60"/>
    </row>
    <row r="48" spans="1:7" x14ac:dyDescent="0.25">
      <c r="A48" s="42" t="s">
        <v>1092</v>
      </c>
      <c r="B48" s="47" t="s">
        <v>1093</v>
      </c>
      <c r="C48" s="12" t="s">
        <v>1094</v>
      </c>
      <c r="D48" s="61" t="s">
        <v>1095</v>
      </c>
      <c r="E48" s="2">
        <v>1.2561382999999999</v>
      </c>
      <c r="F48" s="2">
        <v>1.2740807999999999</v>
      </c>
      <c r="G48" s="2">
        <v>1.0142838000000001</v>
      </c>
    </row>
    <row r="49" spans="1:7" x14ac:dyDescent="0.25">
      <c r="A49" s="42" t="s">
        <v>405</v>
      </c>
      <c r="B49" s="47" t="s">
        <v>406</v>
      </c>
      <c r="C49" s="12" t="s">
        <v>1113</v>
      </c>
      <c r="D49" s="61" t="s">
        <v>408</v>
      </c>
      <c r="E49" s="72">
        <v>1.666763</v>
      </c>
      <c r="F49" s="72">
        <v>2.017906</v>
      </c>
      <c r="G49" s="2">
        <v>1.2106737000000001</v>
      </c>
    </row>
    <row r="50" spans="1:7" x14ac:dyDescent="0.25">
      <c r="A50" s="42" t="s">
        <v>1096</v>
      </c>
      <c r="B50" s="47" t="s">
        <v>1097</v>
      </c>
      <c r="C50" s="12" t="s">
        <v>1098</v>
      </c>
      <c r="D50" s="61" t="s">
        <v>1099</v>
      </c>
      <c r="E50" s="2">
        <v>1.0889192999999999</v>
      </c>
      <c r="F50" s="2">
        <v>-1.1200502000000001</v>
      </c>
      <c r="G50" s="2">
        <v>-1.2196442999999999</v>
      </c>
    </row>
    <row r="51" spans="1:7" x14ac:dyDescent="0.25">
      <c r="A51" s="42" t="s">
        <v>426</v>
      </c>
      <c r="B51" s="47" t="s">
        <v>427</v>
      </c>
      <c r="C51" s="12" t="s">
        <v>428</v>
      </c>
      <c r="D51" s="61" t="s">
        <v>429</v>
      </c>
      <c r="E51" s="2">
        <v>-1.0665221</v>
      </c>
      <c r="F51" s="2">
        <v>-1.0742676</v>
      </c>
      <c r="G51" s="2">
        <v>-1.0072623000000001</v>
      </c>
    </row>
    <row r="52" spans="1:7" x14ac:dyDescent="0.25">
      <c r="A52" s="42" t="s">
        <v>1100</v>
      </c>
      <c r="B52" s="47" t="s">
        <v>1101</v>
      </c>
      <c r="C52" s="12" t="s">
        <v>1102</v>
      </c>
      <c r="D52" s="61" t="s">
        <v>1103</v>
      </c>
      <c r="E52" s="2">
        <v>1.1079555999999999</v>
      </c>
      <c r="F52" s="72">
        <v>1.5473939000000001</v>
      </c>
      <c r="G52" s="2">
        <v>1.3966209000000001</v>
      </c>
    </row>
    <row r="53" spans="1:7" x14ac:dyDescent="0.25">
      <c r="A53" s="46" t="s">
        <v>1104</v>
      </c>
      <c r="B53" s="95" t="s">
        <v>1105</v>
      </c>
      <c r="C53" s="30" t="s">
        <v>1106</v>
      </c>
      <c r="D53" s="65" t="s">
        <v>1107</v>
      </c>
      <c r="E53" s="30">
        <v>1.0117524</v>
      </c>
      <c r="F53" s="30">
        <v>1.3373382</v>
      </c>
      <c r="G53" s="30">
        <v>1.3218038000000001</v>
      </c>
    </row>
    <row r="54" spans="1:7" x14ac:dyDescent="0.25">
      <c r="A54" s="12"/>
    </row>
    <row r="60" spans="1:7" x14ac:dyDescent="0.25">
      <c r="A60" s="12"/>
    </row>
    <row r="61" spans="1:7" x14ac:dyDescent="0.25">
      <c r="A61" s="12"/>
    </row>
    <row r="62" spans="1:7" x14ac:dyDescent="0.25">
      <c r="A62" s="12"/>
    </row>
    <row r="63" spans="1:7" x14ac:dyDescent="0.25">
      <c r="A63" s="12"/>
    </row>
    <row r="64" spans="1:7" x14ac:dyDescent="0.25">
      <c r="A64" s="12"/>
    </row>
    <row r="65" spans="1:1" x14ac:dyDescent="0.25">
      <c r="A65" s="12"/>
    </row>
    <row r="66" spans="1:1" x14ac:dyDescent="0.25">
      <c r="A66" s="12"/>
    </row>
    <row r="67" spans="1:1" x14ac:dyDescent="0.25">
      <c r="A67" s="12"/>
    </row>
  </sheetData>
  <hyperlinks>
    <hyperlink ref="D5" r:id="rId1"/>
    <hyperlink ref="D6" r:id="rId2"/>
    <hyperlink ref="D7" r:id="rId3"/>
    <hyperlink ref="D8" r:id="rId4"/>
    <hyperlink ref="D9" r:id="rId5"/>
    <hyperlink ref="D10" r:id="rId6"/>
    <hyperlink ref="D11" r:id="rId7"/>
    <hyperlink ref="D12" r:id="rId8"/>
    <hyperlink ref="D13" r:id="rId9"/>
    <hyperlink ref="D14" r:id="rId10"/>
    <hyperlink ref="D15" r:id="rId11"/>
    <hyperlink ref="D16" r:id="rId12"/>
    <hyperlink ref="D17" r:id="rId13"/>
    <hyperlink ref="D18" r:id="rId14"/>
    <hyperlink ref="D19" r:id="rId15"/>
    <hyperlink ref="D21" r:id="rId16"/>
    <hyperlink ref="D22" r:id="rId17"/>
    <hyperlink ref="D23" r:id="rId18"/>
    <hyperlink ref="D24" r:id="rId19"/>
    <hyperlink ref="D25" r:id="rId20"/>
    <hyperlink ref="D26" r:id="rId21"/>
    <hyperlink ref="D28" r:id="rId22"/>
    <hyperlink ref="D29" r:id="rId23"/>
    <hyperlink ref="D30" r:id="rId24"/>
    <hyperlink ref="D31" r:id="rId25"/>
    <hyperlink ref="D33" r:id="rId26"/>
    <hyperlink ref="D35" r:id="rId27"/>
    <hyperlink ref="D36" r:id="rId28"/>
    <hyperlink ref="D37" r:id="rId29"/>
    <hyperlink ref="D38" r:id="rId30"/>
    <hyperlink ref="D39" r:id="rId31"/>
    <hyperlink ref="D40" r:id="rId32"/>
    <hyperlink ref="D42" r:id="rId33"/>
    <hyperlink ref="D43" r:id="rId34"/>
    <hyperlink ref="D44" r:id="rId35"/>
    <hyperlink ref="D45" r:id="rId36"/>
    <hyperlink ref="D46" r:id="rId37"/>
    <hyperlink ref="D48" r:id="rId38"/>
    <hyperlink ref="D49" r:id="rId39"/>
    <hyperlink ref="D50" r:id="rId40"/>
    <hyperlink ref="D51" r:id="rId41"/>
    <hyperlink ref="D52" r:id="rId42"/>
    <hyperlink ref="D53" r:id="rId43"/>
  </hyperlinks>
  <pageMargins left="0.7" right="0.7" top="0.75" bottom="0.75" header="0.51180555555555496" footer="0.51180555555555496"/>
  <pageSetup paperSize="9" firstPageNumber="0" orientation="portrait" horizontalDpi="300" verticalDpi="300" r:id="rId44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zoomScaleNormal="100" workbookViewId="0"/>
  </sheetViews>
  <sheetFormatPr defaultColWidth="8.5703125" defaultRowHeight="15" x14ac:dyDescent="0.25"/>
  <cols>
    <col min="1" max="1" width="18.42578125" style="2" customWidth="1"/>
    <col min="2" max="2" width="22.28515625" style="2" customWidth="1"/>
    <col min="3" max="3" width="40.42578125" style="2" customWidth="1"/>
    <col min="4" max="4" width="17.140625" style="60" customWidth="1"/>
    <col min="5" max="5" width="15.85546875" style="2" bestFit="1" customWidth="1"/>
    <col min="6" max="6" width="15.140625" style="2" bestFit="1" customWidth="1"/>
    <col min="7" max="7" width="15.85546875" style="2" bestFit="1" customWidth="1"/>
    <col min="8" max="8" width="18.140625" style="2" customWidth="1"/>
    <col min="9" max="9" width="42" style="2" customWidth="1"/>
    <col min="10" max="10" width="18.28515625" style="2" bestFit="1" customWidth="1"/>
    <col min="11" max="11" width="17.28515625" style="2" bestFit="1" customWidth="1"/>
    <col min="12" max="12" width="17.85546875" style="2" bestFit="1" customWidth="1"/>
    <col min="13" max="13" width="44.7109375" style="2" bestFit="1" customWidth="1"/>
    <col min="14" max="14" width="18.28515625" style="2" bestFit="1" customWidth="1"/>
    <col min="15" max="15" width="17.28515625" style="2" bestFit="1" customWidth="1"/>
    <col min="16" max="16" width="17.85546875" style="2" bestFit="1" customWidth="1"/>
  </cols>
  <sheetData>
    <row r="1" spans="1:16" x14ac:dyDescent="0.25">
      <c r="A1" s="1" t="s">
        <v>1234</v>
      </c>
    </row>
    <row r="3" spans="1:16" ht="18" customHeight="1" x14ac:dyDescent="0.25">
      <c r="A3" s="4" t="s">
        <v>1114</v>
      </c>
      <c r="B3" s="4" t="s">
        <v>1115</v>
      </c>
      <c r="C3" s="5" t="s">
        <v>4</v>
      </c>
      <c r="D3" s="67" t="s">
        <v>1110</v>
      </c>
      <c r="E3" s="40" t="s">
        <v>1108</v>
      </c>
      <c r="F3" s="40" t="s">
        <v>1109</v>
      </c>
      <c r="G3" s="38" t="s">
        <v>1119</v>
      </c>
      <c r="J3" s="7" t="s">
        <v>1117</v>
      </c>
      <c r="K3" s="7" t="s">
        <v>1118</v>
      </c>
      <c r="L3" s="7" t="s">
        <v>1119</v>
      </c>
      <c r="N3" s="7" t="s">
        <v>1117</v>
      </c>
      <c r="O3" s="7" t="s">
        <v>1118</v>
      </c>
      <c r="P3" s="7" t="s">
        <v>1119</v>
      </c>
    </row>
    <row r="4" spans="1:16" x14ac:dyDescent="0.25">
      <c r="A4" s="2" t="s">
        <v>1125</v>
      </c>
      <c r="B4" s="27"/>
      <c r="C4" s="2" t="s">
        <v>1126</v>
      </c>
      <c r="D4" s="69" t="s">
        <v>1127</v>
      </c>
      <c r="E4" s="2">
        <v>-1.2094742000000001</v>
      </c>
      <c r="F4" s="73">
        <v>-1.8204792000000001</v>
      </c>
      <c r="G4" s="2">
        <v>-1.5051823</v>
      </c>
      <c r="I4" s="2" t="s">
        <v>1128</v>
      </c>
      <c r="J4" s="2">
        <v>0</v>
      </c>
      <c r="K4" s="2">
        <v>1</v>
      </c>
      <c r="L4" s="2">
        <v>2</v>
      </c>
      <c r="M4" s="41" t="s">
        <v>1129</v>
      </c>
      <c r="N4" s="41">
        <v>1</v>
      </c>
      <c r="O4" s="41">
        <v>10</v>
      </c>
      <c r="P4" s="41">
        <v>1</v>
      </c>
    </row>
    <row r="5" spans="1:16" x14ac:dyDescent="0.25">
      <c r="A5" s="2" t="s">
        <v>1130</v>
      </c>
      <c r="B5" s="27"/>
      <c r="C5" s="2" t="s">
        <v>1131</v>
      </c>
      <c r="D5" s="69" t="s">
        <v>1132</v>
      </c>
      <c r="E5" s="2">
        <v>1.0287333000000001</v>
      </c>
      <c r="F5" s="2">
        <v>-1.1451260999999999</v>
      </c>
      <c r="G5" s="2">
        <v>-1.1780292000000001</v>
      </c>
      <c r="I5" s="2" t="s">
        <v>993</v>
      </c>
      <c r="J5" s="2">
        <v>29</v>
      </c>
      <c r="K5" s="2">
        <v>29</v>
      </c>
      <c r="L5" s="2">
        <v>29</v>
      </c>
      <c r="M5" s="41" t="s">
        <v>993</v>
      </c>
      <c r="N5" s="41">
        <v>29</v>
      </c>
      <c r="O5" s="41">
        <v>29</v>
      </c>
      <c r="P5" s="41">
        <v>29</v>
      </c>
    </row>
    <row r="6" spans="1:16" x14ac:dyDescent="0.25">
      <c r="A6" s="2" t="s">
        <v>1133</v>
      </c>
      <c r="B6" s="27" t="s">
        <v>1134</v>
      </c>
      <c r="C6" s="2" t="s">
        <v>1135</v>
      </c>
      <c r="D6" s="69" t="s">
        <v>1124</v>
      </c>
      <c r="E6" s="2">
        <v>-1.1116564</v>
      </c>
      <c r="F6" s="73">
        <v>-1.9867944</v>
      </c>
      <c r="G6" s="73">
        <v>-1.7872379</v>
      </c>
      <c r="I6" s="2" t="s">
        <v>14</v>
      </c>
      <c r="J6" s="12">
        <v>138</v>
      </c>
      <c r="K6" s="12">
        <v>686</v>
      </c>
      <c r="L6" s="12">
        <v>205</v>
      </c>
      <c r="M6" s="41" t="s">
        <v>15</v>
      </c>
      <c r="N6" s="42">
        <v>199</v>
      </c>
      <c r="O6" s="41">
        <v>662</v>
      </c>
      <c r="P6" s="41">
        <v>117</v>
      </c>
    </row>
    <row r="7" spans="1:16" x14ac:dyDescent="0.25">
      <c r="A7" s="2" t="s">
        <v>1136</v>
      </c>
      <c r="B7" s="27" t="s">
        <v>1137</v>
      </c>
      <c r="C7" s="2" t="s">
        <v>1138</v>
      </c>
      <c r="D7" s="69" t="s">
        <v>1139</v>
      </c>
      <c r="E7" s="2">
        <v>1.2241108000000001</v>
      </c>
      <c r="F7" s="2">
        <v>1.5136719999999999</v>
      </c>
      <c r="G7" s="2">
        <v>1.2365482000000001</v>
      </c>
      <c r="I7" s="2" t="s">
        <v>20</v>
      </c>
      <c r="J7" s="12">
        <v>5417</v>
      </c>
      <c r="K7" s="12">
        <v>5417</v>
      </c>
      <c r="L7" s="12">
        <v>5417</v>
      </c>
      <c r="M7" s="41" t="s">
        <v>20</v>
      </c>
      <c r="N7" s="42">
        <v>5417</v>
      </c>
      <c r="O7" s="42">
        <v>5417</v>
      </c>
      <c r="P7" s="42">
        <v>5417</v>
      </c>
    </row>
    <row r="8" spans="1:16" x14ac:dyDescent="0.25">
      <c r="A8" s="2" t="s">
        <v>1140</v>
      </c>
      <c r="B8" s="27" t="s">
        <v>1141</v>
      </c>
      <c r="C8" s="2" t="s">
        <v>1142</v>
      </c>
      <c r="D8" s="69" t="s">
        <v>1143</v>
      </c>
      <c r="E8" s="2">
        <v>-1.1077619999999999</v>
      </c>
      <c r="F8" s="73">
        <v>-1.6129525</v>
      </c>
      <c r="G8" s="2">
        <v>-1.4560461</v>
      </c>
      <c r="I8" s="41"/>
      <c r="M8" s="41"/>
      <c r="N8" s="41"/>
      <c r="O8" s="41"/>
      <c r="P8" s="41"/>
    </row>
    <row r="9" spans="1:16" x14ac:dyDescent="0.25">
      <c r="A9" s="2" t="s">
        <v>1144</v>
      </c>
      <c r="B9" s="27" t="s">
        <v>1145</v>
      </c>
      <c r="C9" s="2" t="s">
        <v>1146</v>
      </c>
      <c r="D9" s="69" t="s">
        <v>1147</v>
      </c>
      <c r="E9" s="2">
        <v>-1.1271203000000001</v>
      </c>
      <c r="F9" s="2">
        <v>-1.4849213000000001</v>
      </c>
      <c r="G9" s="2">
        <v>-1.3174471999999999</v>
      </c>
      <c r="I9" s="80" t="s">
        <v>1122</v>
      </c>
      <c r="J9" s="2">
        <v>1</v>
      </c>
      <c r="K9" s="2">
        <v>0.98050000000000004</v>
      </c>
      <c r="L9" s="2">
        <v>0.30080000000000001</v>
      </c>
      <c r="M9" s="80" t="s">
        <v>1122</v>
      </c>
      <c r="N9" s="41">
        <v>0.66320000000000001</v>
      </c>
      <c r="O9" s="49">
        <v>1.575E-3</v>
      </c>
      <c r="P9" s="41">
        <v>0.47</v>
      </c>
    </row>
    <row r="10" spans="1:16" x14ac:dyDescent="0.25">
      <c r="A10" s="2" t="s">
        <v>1148</v>
      </c>
      <c r="B10" s="27" t="s">
        <v>1149</v>
      </c>
      <c r="C10" s="2" t="s">
        <v>1150</v>
      </c>
      <c r="D10" s="69" t="s">
        <v>1151</v>
      </c>
      <c r="E10" s="73">
        <v>-1.5740938</v>
      </c>
      <c r="F10" s="2">
        <v>-1.0366895</v>
      </c>
      <c r="G10" s="72">
        <v>1.5183850000000001</v>
      </c>
      <c r="I10" s="91"/>
      <c r="M10" s="41"/>
      <c r="N10" s="41"/>
      <c r="O10" s="41"/>
      <c r="P10" s="41"/>
    </row>
    <row r="11" spans="1:16" x14ac:dyDescent="0.25">
      <c r="A11" s="2" t="s">
        <v>1152</v>
      </c>
      <c r="B11" s="27" t="s">
        <v>1153</v>
      </c>
      <c r="C11" s="2" t="s">
        <v>1154</v>
      </c>
      <c r="D11" s="69" t="s">
        <v>1155</v>
      </c>
      <c r="E11" s="2">
        <v>-1.3828075</v>
      </c>
      <c r="F11" s="72">
        <v>1.9821069</v>
      </c>
      <c r="G11" s="72">
        <v>2.7408724000000002</v>
      </c>
      <c r="I11" s="16"/>
    </row>
    <row r="12" spans="1:16" x14ac:dyDescent="0.25">
      <c r="A12" s="2" t="s">
        <v>1156</v>
      </c>
      <c r="B12" s="92" t="s">
        <v>1157</v>
      </c>
      <c r="C12" s="2" t="s">
        <v>1158</v>
      </c>
      <c r="D12" s="69" t="s">
        <v>1159</v>
      </c>
      <c r="E12" s="2">
        <v>1.1184295</v>
      </c>
      <c r="F12" s="2">
        <v>1.7779309000000001</v>
      </c>
      <c r="G12" s="2">
        <v>1.5896672999999999</v>
      </c>
    </row>
    <row r="13" spans="1:16" x14ac:dyDescent="0.25">
      <c r="A13" s="2" t="s">
        <v>743</v>
      </c>
      <c r="B13" s="27" t="s">
        <v>744</v>
      </c>
      <c r="C13" s="2" t="s">
        <v>745</v>
      </c>
      <c r="D13" s="69" t="s">
        <v>746</v>
      </c>
      <c r="E13" s="2">
        <v>1.0514032</v>
      </c>
      <c r="F13" s="2">
        <v>1.43808</v>
      </c>
      <c r="G13" s="2">
        <v>1.3677721</v>
      </c>
    </row>
    <row r="14" spans="1:16" x14ac:dyDescent="0.25">
      <c r="A14" s="2" t="s">
        <v>1160</v>
      </c>
      <c r="B14" s="27" t="s">
        <v>1161</v>
      </c>
      <c r="C14" s="2" t="s">
        <v>1162</v>
      </c>
      <c r="D14" s="69" t="s">
        <v>1163</v>
      </c>
      <c r="E14" s="2">
        <v>1.1369159</v>
      </c>
      <c r="F14" s="2">
        <v>1.1592433</v>
      </c>
      <c r="G14" s="2">
        <v>1.0196387</v>
      </c>
      <c r="I14" s="27"/>
      <c r="K14" s="73"/>
      <c r="L14" s="73"/>
    </row>
    <row r="15" spans="1:16" x14ac:dyDescent="0.25">
      <c r="A15" s="2" t="s">
        <v>1164</v>
      </c>
      <c r="B15" s="27" t="s">
        <v>1165</v>
      </c>
      <c r="C15" s="2" t="s">
        <v>1166</v>
      </c>
      <c r="D15" s="69" t="s">
        <v>1167</v>
      </c>
      <c r="E15" s="2">
        <v>1.1079805</v>
      </c>
      <c r="F15" s="2">
        <v>-1.2791134</v>
      </c>
      <c r="G15" s="60">
        <v>-1.4172328000000001</v>
      </c>
      <c r="I15" s="27"/>
      <c r="K15" s="73"/>
    </row>
    <row r="16" spans="1:16" x14ac:dyDescent="0.25">
      <c r="A16" s="2" t="s">
        <v>1168</v>
      </c>
      <c r="B16" s="27" t="s">
        <v>1169</v>
      </c>
      <c r="C16" s="2" t="s">
        <v>1170</v>
      </c>
      <c r="D16" s="69" t="s">
        <v>1171</v>
      </c>
      <c r="E16" s="2">
        <v>1.0625214999999999</v>
      </c>
      <c r="F16" s="2">
        <v>-1.2213243</v>
      </c>
      <c r="G16" s="2">
        <v>-1.2976833999999999</v>
      </c>
      <c r="I16" s="27"/>
      <c r="K16" s="73"/>
    </row>
    <row r="17" spans="1:13" x14ac:dyDescent="0.25">
      <c r="A17" s="2" t="s">
        <v>1172</v>
      </c>
      <c r="B17" s="27"/>
      <c r="C17" s="2" t="s">
        <v>1173</v>
      </c>
      <c r="D17" s="69" t="s">
        <v>1174</v>
      </c>
      <c r="E17" s="2">
        <v>-1.1538876</v>
      </c>
      <c r="F17" s="73">
        <v>-1.7404386000000001</v>
      </c>
      <c r="G17" s="2">
        <v>-1.5083257999999999</v>
      </c>
      <c r="I17" s="27"/>
      <c r="K17" s="73"/>
    </row>
    <row r="18" spans="1:13" x14ac:dyDescent="0.25">
      <c r="A18" s="2" t="s">
        <v>1175</v>
      </c>
      <c r="B18" s="27"/>
      <c r="C18" s="2" t="s">
        <v>1176</v>
      </c>
      <c r="D18" s="69" t="s">
        <v>1177</v>
      </c>
      <c r="E18" s="2">
        <v>-1.0853706999999999</v>
      </c>
      <c r="F18" s="2">
        <v>1.0645389999999999</v>
      </c>
      <c r="G18" s="2">
        <v>1.1554192000000001</v>
      </c>
      <c r="I18" s="27"/>
      <c r="K18" s="73"/>
    </row>
    <row r="19" spans="1:13" x14ac:dyDescent="0.25">
      <c r="A19" s="2" t="s">
        <v>1178</v>
      </c>
      <c r="B19" s="27" t="s">
        <v>1179</v>
      </c>
      <c r="C19" s="2" t="s">
        <v>1180</v>
      </c>
      <c r="D19" s="69" t="s">
        <v>1181</v>
      </c>
      <c r="E19" s="2">
        <v>-1.0324967</v>
      </c>
      <c r="F19" s="2">
        <v>1.1529392999999999</v>
      </c>
      <c r="G19" s="2">
        <v>1.1904060000000001</v>
      </c>
      <c r="I19" s="14"/>
      <c r="J19" s="12"/>
      <c r="K19" s="36"/>
      <c r="L19" s="12"/>
      <c r="M19" s="12"/>
    </row>
    <row r="20" spans="1:13" x14ac:dyDescent="0.25">
      <c r="A20" s="2" t="s">
        <v>1182</v>
      </c>
      <c r="B20" s="27" t="s">
        <v>1183</v>
      </c>
      <c r="C20" s="2" t="s">
        <v>1184</v>
      </c>
      <c r="D20" s="69" t="s">
        <v>1185</v>
      </c>
      <c r="E20" s="2">
        <v>-1.1426795999999999</v>
      </c>
      <c r="F20" s="73">
        <v>-1.6724836000000001</v>
      </c>
      <c r="G20" s="2">
        <v>-1.4636505</v>
      </c>
      <c r="I20" s="14"/>
      <c r="J20" s="12"/>
      <c r="K20" s="36"/>
      <c r="L20" s="12"/>
      <c r="M20" s="12"/>
    </row>
    <row r="21" spans="1:13" x14ac:dyDescent="0.25">
      <c r="A21" s="2" t="s">
        <v>1186</v>
      </c>
      <c r="B21" s="27"/>
      <c r="C21" s="2" t="s">
        <v>1187</v>
      </c>
      <c r="D21" s="69" t="s">
        <v>1188</v>
      </c>
      <c r="E21" s="2">
        <v>-1.0219883999999999</v>
      </c>
      <c r="F21" s="2">
        <v>-1.2247199</v>
      </c>
      <c r="G21" s="2">
        <v>-1.1983697</v>
      </c>
      <c r="I21" s="12"/>
      <c r="J21" s="12"/>
      <c r="K21" s="12"/>
      <c r="L21" s="12"/>
      <c r="M21" s="12"/>
    </row>
    <row r="22" spans="1:13" x14ac:dyDescent="0.25">
      <c r="A22" s="2" t="s">
        <v>1189</v>
      </c>
      <c r="B22" s="27" t="s">
        <v>1190</v>
      </c>
      <c r="C22" s="2" t="s">
        <v>1191</v>
      </c>
      <c r="D22" s="69" t="s">
        <v>1192</v>
      </c>
      <c r="E22" s="2">
        <v>-1.0497050999999999</v>
      </c>
      <c r="F22" s="2">
        <v>-1.5116179999999999</v>
      </c>
      <c r="G22" s="2">
        <v>-1.4400405999999999</v>
      </c>
      <c r="I22" s="12"/>
      <c r="J22" s="12"/>
      <c r="K22" s="12"/>
      <c r="L22" s="12"/>
      <c r="M22" s="12"/>
    </row>
    <row r="23" spans="1:13" x14ac:dyDescent="0.25">
      <c r="A23" s="2" t="s">
        <v>1193</v>
      </c>
      <c r="B23" s="27" t="s">
        <v>1194</v>
      </c>
      <c r="C23" s="2" t="s">
        <v>1195</v>
      </c>
      <c r="D23" s="69" t="s">
        <v>1196</v>
      </c>
      <c r="E23" s="2">
        <v>-1.1864493</v>
      </c>
      <c r="F23" s="60">
        <v>-1.3410181000000001</v>
      </c>
      <c r="G23" s="2">
        <v>-1.1302786</v>
      </c>
    </row>
    <row r="24" spans="1:13" x14ac:dyDescent="0.25">
      <c r="A24" s="2" t="s">
        <v>1197</v>
      </c>
      <c r="B24" s="27" t="s">
        <v>1198</v>
      </c>
      <c r="C24" s="2" t="s">
        <v>1199</v>
      </c>
      <c r="D24" s="69" t="s">
        <v>1200</v>
      </c>
      <c r="E24" s="2">
        <v>-1.3549812000000001</v>
      </c>
      <c r="F24" s="73">
        <v>-1.7137864</v>
      </c>
      <c r="G24" s="2">
        <v>-1.2648045000000001</v>
      </c>
    </row>
    <row r="25" spans="1:13" x14ac:dyDescent="0.25">
      <c r="A25" s="2" t="s">
        <v>1201</v>
      </c>
      <c r="B25" s="27" t="s">
        <v>1202</v>
      </c>
      <c r="C25" s="2" t="s">
        <v>1203</v>
      </c>
      <c r="D25" s="69" t="s">
        <v>1204</v>
      </c>
      <c r="E25" s="2">
        <v>-1.0070169</v>
      </c>
      <c r="F25" s="2">
        <v>-1.0007801000000001</v>
      </c>
      <c r="G25" s="2">
        <v>1.0062319</v>
      </c>
    </row>
    <row r="26" spans="1:13" x14ac:dyDescent="0.25">
      <c r="A26" s="2" t="s">
        <v>1205</v>
      </c>
      <c r="B26" s="27"/>
      <c r="C26" s="2" t="s">
        <v>1206</v>
      </c>
      <c r="D26" s="69" t="s">
        <v>1207</v>
      </c>
      <c r="E26" s="2">
        <v>-1.2633586999999999</v>
      </c>
      <c r="F26" s="73">
        <v>-1.8183247</v>
      </c>
      <c r="G26" s="2">
        <v>-1.4392780999999999</v>
      </c>
    </row>
    <row r="27" spans="1:13" x14ac:dyDescent="0.25">
      <c r="A27" s="2" t="s">
        <v>1208</v>
      </c>
      <c r="B27" s="27" t="s">
        <v>1209</v>
      </c>
      <c r="C27" s="2" t="s">
        <v>1210</v>
      </c>
      <c r="D27" s="69" t="s">
        <v>1211</v>
      </c>
      <c r="E27" s="2">
        <v>-1.165265</v>
      </c>
      <c r="F27" s="73">
        <v>-1.7896452</v>
      </c>
      <c r="G27" s="2">
        <v>-1.5358269</v>
      </c>
    </row>
    <row r="28" spans="1:13" x14ac:dyDescent="0.25">
      <c r="A28" s="2" t="s">
        <v>1212</v>
      </c>
      <c r="B28" s="27" t="s">
        <v>1213</v>
      </c>
      <c r="C28" s="2" t="s">
        <v>1214</v>
      </c>
      <c r="D28" s="69" t="s">
        <v>1215</v>
      </c>
      <c r="E28" s="2">
        <v>-1.0646281</v>
      </c>
      <c r="F28" s="2">
        <v>-1.1963204999999999</v>
      </c>
      <c r="G28" s="2">
        <v>-1.1236980999999999</v>
      </c>
    </row>
    <row r="29" spans="1:13" x14ac:dyDescent="0.25">
      <c r="A29" s="2" t="s">
        <v>1216</v>
      </c>
      <c r="B29" s="27"/>
      <c r="C29" s="2" t="s">
        <v>1217</v>
      </c>
      <c r="D29" s="69" t="s">
        <v>1218</v>
      </c>
      <c r="E29" s="2">
        <v>-1.1419878999999999</v>
      </c>
      <c r="F29" s="60">
        <v>-1.4827589000000001</v>
      </c>
      <c r="G29" s="2">
        <v>-1.2984016</v>
      </c>
    </row>
    <row r="30" spans="1:13" x14ac:dyDescent="0.25">
      <c r="A30" s="2" t="s">
        <v>1219</v>
      </c>
      <c r="B30" s="27"/>
      <c r="C30" s="2" t="s">
        <v>1220</v>
      </c>
      <c r="D30" s="69" t="s">
        <v>1221</v>
      </c>
      <c r="E30" s="2">
        <v>-1.2946727</v>
      </c>
      <c r="F30" s="60">
        <v>-1.3618991</v>
      </c>
      <c r="G30" s="2">
        <v>-1.0519254</v>
      </c>
    </row>
    <row r="31" spans="1:13" x14ac:dyDescent="0.25">
      <c r="A31" s="2" t="s">
        <v>1222</v>
      </c>
      <c r="B31" s="27" t="s">
        <v>1223</v>
      </c>
      <c r="C31" s="2" t="s">
        <v>1224</v>
      </c>
      <c r="D31" s="69" t="s">
        <v>1225</v>
      </c>
      <c r="E31" s="2">
        <v>-1.2841758999999999</v>
      </c>
      <c r="F31" s="73">
        <v>-1.6092807</v>
      </c>
      <c r="G31" s="2">
        <v>-1.2531620999999999</v>
      </c>
    </row>
    <row r="32" spans="1:13" x14ac:dyDescent="0.25">
      <c r="A32" s="30"/>
      <c r="B32" s="31" t="s">
        <v>1226</v>
      </c>
      <c r="C32" s="30" t="s">
        <v>1227</v>
      </c>
      <c r="D32" s="93" t="s">
        <v>1228</v>
      </c>
      <c r="E32" s="30">
        <v>-1.1202188</v>
      </c>
      <c r="F32" s="94">
        <v>-1.5032946</v>
      </c>
      <c r="G32" s="30">
        <v>-1.3419652</v>
      </c>
    </row>
  </sheetData>
  <hyperlinks>
    <hyperlink ref="D4" r:id="rId1"/>
    <hyperlink ref="D5" r:id="rId2"/>
    <hyperlink ref="D6" r:id="rId3"/>
    <hyperlink ref="D7" r:id="rId4"/>
    <hyperlink ref="D8" r:id="rId5"/>
    <hyperlink ref="D9" r:id="rId6"/>
    <hyperlink ref="D10" r:id="rId7"/>
    <hyperlink ref="D11" r:id="rId8"/>
    <hyperlink ref="D12" r:id="rId9"/>
    <hyperlink ref="D13" r:id="rId10"/>
    <hyperlink ref="D14" r:id="rId11"/>
    <hyperlink ref="D15" r:id="rId12"/>
    <hyperlink ref="D16" r:id="rId13"/>
    <hyperlink ref="D17" r:id="rId14"/>
    <hyperlink ref="D18" r:id="rId15"/>
    <hyperlink ref="D19" r:id="rId16"/>
    <hyperlink ref="D20" r:id="rId17"/>
    <hyperlink ref="D21" r:id="rId18"/>
    <hyperlink ref="D22" r:id="rId19"/>
    <hyperlink ref="D23" r:id="rId20"/>
    <hyperlink ref="D24" r:id="rId21"/>
    <hyperlink ref="D25" r:id="rId22"/>
    <hyperlink ref="D26" r:id="rId23"/>
    <hyperlink ref="D27" r:id="rId24"/>
    <hyperlink ref="D28" r:id="rId25"/>
    <hyperlink ref="D29" r:id="rId26"/>
    <hyperlink ref="D30" r:id="rId27"/>
    <hyperlink ref="D31" r:id="rId28"/>
    <hyperlink ref="D32" r:id="rId29"/>
  </hyperlinks>
  <pageMargins left="0.7" right="0.7" top="0.75" bottom="0.75" header="0.51180555555555496" footer="0.51180555555555496"/>
  <pageSetup paperSize="9" firstPageNumber="0" orientation="portrait" horizontalDpi="300" verticalDpi="300" r:id="rId3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6</vt:i4>
      </vt:variant>
    </vt:vector>
  </HeadingPairs>
  <TitlesOfParts>
    <vt:vector size="6" baseType="lpstr">
      <vt:lpstr>Overview</vt:lpstr>
      <vt:lpstr>Part1</vt:lpstr>
      <vt:lpstr>Part2</vt:lpstr>
      <vt:lpstr>Part3</vt:lpstr>
      <vt:lpstr>Part4</vt:lpstr>
      <vt:lpstr>Part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Ági</dc:creator>
  <dc:description/>
  <cp:lastModifiedBy>AJ</cp:lastModifiedBy>
  <cp:revision>4</cp:revision>
  <dcterms:created xsi:type="dcterms:W3CDTF">2015-06-05T18:19:34Z</dcterms:created>
  <dcterms:modified xsi:type="dcterms:W3CDTF">2023-12-11T13:55:5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